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C:\Users\shaos\Desktop\口腔益生菌专利\文章鼠李糖乳杆菌M14\投稿\Data for figtures and tables411\Data for figtures and tables411\"/>
    </mc:Choice>
  </mc:AlternateContent>
  <xr:revisionPtr revIDLastSave="0" documentId="13_ncr:1_{9BF35395-7462-420B-B9DC-BD044652C44D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Fig 5a S. mutans " sheetId="9" r:id="rId1"/>
    <sheet name="Fig 5b  F. nucleatum " sheetId="6" r:id="rId2"/>
  </sheets>
  <calcPr calcId="191029"/>
</workbook>
</file>

<file path=xl/calcChain.xml><?xml version="1.0" encoding="utf-8"?>
<calcChain xmlns="http://schemas.openxmlformats.org/spreadsheetml/2006/main">
  <c r="AO9" i="6" l="1"/>
  <c r="AO4" i="6"/>
  <c r="AN29" i="6"/>
  <c r="AN22" i="6"/>
  <c r="AN4" i="6"/>
  <c r="AN18" i="6"/>
  <c r="AI22" i="6"/>
  <c r="AL23" i="9"/>
  <c r="Z32" i="6"/>
  <c r="AO33" i="6"/>
  <c r="AN26" i="6"/>
  <c r="AM26" i="6"/>
  <c r="AM25" i="6"/>
  <c r="AF11" i="9"/>
  <c r="AJ8" i="6"/>
  <c r="AI8" i="6"/>
  <c r="AM22" i="9" l="1"/>
  <c r="AM16" i="9"/>
  <c r="AM15" i="9"/>
  <c r="AN28" i="6"/>
  <c r="AE33" i="9"/>
  <c r="AE34" i="9"/>
  <c r="AD9" i="9"/>
  <c r="AE17" i="9"/>
  <c r="AF5" i="9"/>
  <c r="AI17" i="9"/>
  <c r="AI5" i="9"/>
  <c r="AL19" i="9"/>
  <c r="AO22" i="6"/>
  <c r="AO25" i="6"/>
  <c r="AO29" i="6"/>
  <c r="AM19" i="6"/>
  <c r="AL4" i="9" l="1"/>
  <c r="AK10" i="9"/>
  <c r="AK7" i="9"/>
  <c r="AK4" i="9"/>
  <c r="AJ4" i="9"/>
  <c r="AE15" i="9"/>
  <c r="AF19" i="9"/>
  <c r="AE19" i="9"/>
  <c r="AO34" i="9"/>
  <c r="AO21" i="9"/>
  <c r="AO20" i="9"/>
  <c r="AO9" i="9"/>
  <c r="AI32" i="6"/>
  <c r="AK5" i="9"/>
  <c r="AJ5" i="9"/>
  <c r="AI4" i="9"/>
  <c r="AD29" i="9"/>
  <c r="AD27" i="9"/>
  <c r="AD26" i="9"/>
  <c r="AN33" i="6"/>
  <c r="AN32" i="6"/>
  <c r="AO11" i="6"/>
  <c r="AO6" i="6"/>
  <c r="AO5" i="9"/>
  <c r="AO6" i="9"/>
  <c r="AO7" i="9"/>
  <c r="AO8" i="9"/>
  <c r="AO10" i="9"/>
  <c r="AO11" i="9"/>
  <c r="AO12" i="9"/>
  <c r="AO13" i="9"/>
  <c r="AO14" i="9"/>
  <c r="AO15" i="9"/>
  <c r="AO16" i="9"/>
  <c r="AO17" i="9"/>
  <c r="AO18" i="9"/>
  <c r="AO19" i="9"/>
  <c r="AO22" i="9"/>
  <c r="AO23" i="9"/>
  <c r="AO24" i="9"/>
  <c r="AO25" i="9"/>
  <c r="AO26" i="9"/>
  <c r="AO27" i="9"/>
  <c r="AO28" i="9"/>
  <c r="AO29" i="9"/>
  <c r="AO30" i="9"/>
  <c r="AO31" i="9"/>
  <c r="AO32" i="9"/>
  <c r="AO33" i="9"/>
  <c r="AN5" i="9"/>
  <c r="AN6" i="9"/>
  <c r="AN7" i="9"/>
  <c r="AN8" i="9"/>
  <c r="AN9" i="9"/>
  <c r="AN10" i="9"/>
  <c r="AN11" i="9"/>
  <c r="AN12" i="9"/>
  <c r="AN13" i="9"/>
  <c r="AN14" i="9"/>
  <c r="AN15" i="9"/>
  <c r="AN16" i="9"/>
  <c r="AN17" i="9"/>
  <c r="AN18" i="9"/>
  <c r="AN19" i="9"/>
  <c r="AN20" i="9"/>
  <c r="AN21" i="9"/>
  <c r="AN22" i="9"/>
  <c r="AN23" i="9"/>
  <c r="AN24" i="9"/>
  <c r="AN25" i="9"/>
  <c r="AN26" i="9"/>
  <c r="AN27" i="9"/>
  <c r="AN28" i="9"/>
  <c r="AN29" i="9"/>
  <c r="AN30" i="9"/>
  <c r="AN31" i="9"/>
  <c r="AN32" i="9"/>
  <c r="AN33" i="9"/>
  <c r="AN34" i="9"/>
  <c r="AN4" i="9"/>
  <c r="AM5" i="9"/>
  <c r="AM6" i="9"/>
  <c r="AM7" i="9"/>
  <c r="AM8" i="9"/>
  <c r="AM9" i="9"/>
  <c r="AM10" i="9"/>
  <c r="AM11" i="9"/>
  <c r="AM12" i="9"/>
  <c r="AM13" i="9"/>
  <c r="AM14" i="9"/>
  <c r="AM17" i="9"/>
  <c r="AM18" i="9"/>
  <c r="AM19" i="9"/>
  <c r="AM20" i="9"/>
  <c r="AM21" i="9"/>
  <c r="AM23" i="9"/>
  <c r="AM24" i="9"/>
  <c r="AM25" i="9"/>
  <c r="AM26" i="9"/>
  <c r="AM27" i="9"/>
  <c r="AM28" i="9"/>
  <c r="AM29" i="9"/>
  <c r="AM30" i="9"/>
  <c r="AM31" i="9"/>
  <c r="AM32" i="9"/>
  <c r="AM33" i="9"/>
  <c r="AM34" i="9"/>
  <c r="AL5" i="9"/>
  <c r="AL6" i="9"/>
  <c r="AL7" i="9"/>
  <c r="AL8" i="9"/>
  <c r="AL9" i="9"/>
  <c r="AL10" i="9"/>
  <c r="AL11" i="9"/>
  <c r="AL12" i="9"/>
  <c r="AL13" i="9"/>
  <c r="AL14" i="9"/>
  <c r="AL15" i="9"/>
  <c r="AL16" i="9"/>
  <c r="AL17" i="9"/>
  <c r="AL18" i="9"/>
  <c r="AL20" i="9"/>
  <c r="AL21" i="9"/>
  <c r="AL22" i="9"/>
  <c r="AL24" i="9"/>
  <c r="AL25" i="9"/>
  <c r="AL26" i="9"/>
  <c r="AL27" i="9"/>
  <c r="AL28" i="9"/>
  <c r="AL29" i="9"/>
  <c r="AL30" i="9"/>
  <c r="AL31" i="9"/>
  <c r="AL32" i="9"/>
  <c r="AL33" i="9"/>
  <c r="AL34" i="9"/>
  <c r="AK6" i="9"/>
  <c r="AK8" i="9"/>
  <c r="AK9" i="9"/>
  <c r="AK11" i="9"/>
  <c r="AK12" i="9"/>
  <c r="AK13" i="9"/>
  <c r="AK14" i="9"/>
  <c r="AK15" i="9"/>
  <c r="AK16" i="9"/>
  <c r="AK17" i="9"/>
  <c r="AK18" i="9"/>
  <c r="AK19" i="9"/>
  <c r="AK20" i="9"/>
  <c r="AK21" i="9"/>
  <c r="AK22" i="9"/>
  <c r="AK23" i="9"/>
  <c r="AK24" i="9"/>
  <c r="AK25" i="9"/>
  <c r="AK26" i="9"/>
  <c r="AK27" i="9"/>
  <c r="AK28" i="9"/>
  <c r="AK29" i="9"/>
  <c r="AK30" i="9"/>
  <c r="AK31" i="9"/>
  <c r="AK32" i="9"/>
  <c r="AK33" i="9"/>
  <c r="AJ8" i="9"/>
  <c r="AJ34" i="9"/>
  <c r="AJ6" i="9"/>
  <c r="AJ7" i="9"/>
  <c r="AJ9" i="9"/>
  <c r="AJ10" i="9"/>
  <c r="AJ11" i="9"/>
  <c r="AJ12" i="9"/>
  <c r="AJ13" i="9"/>
  <c r="AJ14" i="9"/>
  <c r="AJ15" i="9"/>
  <c r="AJ16" i="9"/>
  <c r="AJ17" i="9"/>
  <c r="AJ18" i="9"/>
  <c r="AJ19" i="9"/>
  <c r="AJ20" i="9"/>
  <c r="AJ21" i="9"/>
  <c r="AJ22" i="9"/>
  <c r="AJ23" i="9"/>
  <c r="AJ24" i="9"/>
  <c r="AJ25" i="9"/>
  <c r="AJ26" i="9"/>
  <c r="AJ27" i="9"/>
  <c r="AJ28" i="9"/>
  <c r="AJ29" i="9"/>
  <c r="AJ30" i="9"/>
  <c r="AJ31" i="9"/>
  <c r="AJ32" i="9"/>
  <c r="AJ33" i="9"/>
  <c r="AI6" i="9"/>
  <c r="AI7" i="9"/>
  <c r="AI8" i="9"/>
  <c r="AI9" i="9"/>
  <c r="AI10" i="9"/>
  <c r="AI11" i="9"/>
  <c r="AI12" i="9"/>
  <c r="AI13" i="9"/>
  <c r="AI14" i="9"/>
  <c r="AI15" i="9"/>
  <c r="AI16" i="9"/>
  <c r="AI18" i="9"/>
  <c r="AI19" i="9"/>
  <c r="AI20" i="9"/>
  <c r="AI21" i="9"/>
  <c r="AI22" i="9"/>
  <c r="AI23" i="9"/>
  <c r="AI24" i="9"/>
  <c r="AI25" i="9"/>
  <c r="AI26" i="9"/>
  <c r="AI27" i="9"/>
  <c r="AI28" i="9"/>
  <c r="AI29" i="9"/>
  <c r="AI30" i="9"/>
  <c r="AI31" i="9"/>
  <c r="AI32" i="9"/>
  <c r="AI33" i="9"/>
  <c r="AI34" i="9"/>
  <c r="AM4" i="9"/>
  <c r="AF16" i="9"/>
  <c r="AO4" i="9" l="1"/>
  <c r="AF6" i="9"/>
  <c r="AF7" i="9"/>
  <c r="AF8" i="9"/>
  <c r="AF9" i="9"/>
  <c r="AF10" i="9"/>
  <c r="AF12" i="9"/>
  <c r="AF13" i="9"/>
  <c r="AF14" i="9"/>
  <c r="AF15" i="9"/>
  <c r="AF17" i="9"/>
  <c r="AF18" i="9"/>
  <c r="AF20" i="9"/>
  <c r="AF21" i="9"/>
  <c r="AF22" i="9"/>
  <c r="AF23" i="9"/>
  <c r="AF24" i="9"/>
  <c r="AF25" i="9"/>
  <c r="AF26" i="9"/>
  <c r="AF27" i="9"/>
  <c r="AF28" i="9"/>
  <c r="AF29" i="9"/>
  <c r="AF30" i="9"/>
  <c r="AF31" i="9"/>
  <c r="AF32" i="9"/>
  <c r="AF33" i="9"/>
  <c r="AF34" i="9"/>
  <c r="AE5" i="9"/>
  <c r="AE6" i="9"/>
  <c r="AE7" i="9"/>
  <c r="AE8" i="9"/>
  <c r="AE9" i="9"/>
  <c r="AE10" i="9"/>
  <c r="AE11" i="9"/>
  <c r="AE12" i="9"/>
  <c r="AE13" i="9"/>
  <c r="AE14" i="9"/>
  <c r="AE16" i="9"/>
  <c r="AE18" i="9"/>
  <c r="AE20" i="9"/>
  <c r="AE21" i="9"/>
  <c r="AE22" i="9"/>
  <c r="AE23" i="9"/>
  <c r="AE24" i="9"/>
  <c r="AE25" i="9"/>
  <c r="AE26" i="9"/>
  <c r="AE27" i="9"/>
  <c r="AE28" i="9"/>
  <c r="AE29" i="9"/>
  <c r="AE30" i="9"/>
  <c r="AE31" i="9"/>
  <c r="AE32" i="9"/>
  <c r="AD5" i="9"/>
  <c r="AD6" i="9"/>
  <c r="AD7" i="9"/>
  <c r="AD8" i="9"/>
  <c r="AD10" i="9"/>
  <c r="AD11" i="9"/>
  <c r="AD12" i="9"/>
  <c r="AD13" i="9"/>
  <c r="AD14" i="9"/>
  <c r="AD15" i="9"/>
  <c r="AD16" i="9"/>
  <c r="AD17" i="9"/>
  <c r="AD18" i="9"/>
  <c r="AD19" i="9"/>
  <c r="AD20" i="9"/>
  <c r="AD21" i="9"/>
  <c r="AD22" i="9"/>
  <c r="AD23" i="9"/>
  <c r="AD24" i="9"/>
  <c r="AD25" i="9"/>
  <c r="AD28" i="9"/>
  <c r="AD30" i="9"/>
  <c r="AD31" i="9"/>
  <c r="AD32" i="9"/>
  <c r="AD33" i="9"/>
  <c r="AD34" i="9"/>
  <c r="AC5" i="9"/>
  <c r="AC6" i="9"/>
  <c r="AC7" i="9"/>
  <c r="AC8" i="9"/>
  <c r="AC9" i="9"/>
  <c r="AC10" i="9"/>
  <c r="AC11" i="9"/>
  <c r="AC12" i="9"/>
  <c r="AC13" i="9"/>
  <c r="AC14" i="9"/>
  <c r="AC15" i="9"/>
  <c r="AC16" i="9"/>
  <c r="AC17" i="9"/>
  <c r="AC18" i="9"/>
  <c r="AC19" i="9"/>
  <c r="AC20" i="9"/>
  <c r="AC21" i="9"/>
  <c r="AC22" i="9"/>
  <c r="AC23" i="9"/>
  <c r="AC24" i="9"/>
  <c r="AC25" i="9"/>
  <c r="AC26" i="9"/>
  <c r="AC27" i="9"/>
  <c r="AC28" i="9"/>
  <c r="AC29" i="9"/>
  <c r="AC30" i="9"/>
  <c r="AC31" i="9"/>
  <c r="AC32" i="9"/>
  <c r="AC33" i="9"/>
  <c r="AC34" i="9"/>
  <c r="AB5" i="9"/>
  <c r="AB6" i="9"/>
  <c r="AB7" i="9"/>
  <c r="AB8" i="9"/>
  <c r="AB9" i="9"/>
  <c r="AB10" i="9"/>
  <c r="AB11" i="9"/>
  <c r="AB12" i="9"/>
  <c r="AB13" i="9"/>
  <c r="AB14" i="9"/>
  <c r="AB15" i="9"/>
  <c r="AB16" i="9"/>
  <c r="AB17" i="9"/>
  <c r="AB18" i="9"/>
  <c r="AB19" i="9"/>
  <c r="AB20" i="9"/>
  <c r="AB21" i="9"/>
  <c r="AB22" i="9"/>
  <c r="AB23" i="9"/>
  <c r="AB24" i="9"/>
  <c r="AB25" i="9"/>
  <c r="AB26" i="9"/>
  <c r="AB27" i="9"/>
  <c r="AB28" i="9"/>
  <c r="AB29" i="9"/>
  <c r="AB30" i="9"/>
  <c r="AB31" i="9"/>
  <c r="AB32" i="9"/>
  <c r="AB33" i="9"/>
  <c r="AB34" i="9"/>
  <c r="AA5" i="9"/>
  <c r="AA6" i="9"/>
  <c r="AA7" i="9"/>
  <c r="AA8" i="9"/>
  <c r="AA9" i="9"/>
  <c r="AA10" i="9"/>
  <c r="AA11" i="9"/>
  <c r="AA12" i="9"/>
  <c r="AA13" i="9"/>
  <c r="AA14" i="9"/>
  <c r="AA15" i="9"/>
  <c r="AA16" i="9"/>
  <c r="AA17" i="9"/>
  <c r="AA18" i="9"/>
  <c r="AA19" i="9"/>
  <c r="AA20" i="9"/>
  <c r="AA21" i="9"/>
  <c r="AA22" i="9"/>
  <c r="AA23" i="9"/>
  <c r="AA24" i="9"/>
  <c r="AA25" i="9"/>
  <c r="AA26" i="9"/>
  <c r="AA27" i="9"/>
  <c r="AA28" i="9"/>
  <c r="AA29" i="9"/>
  <c r="AA30" i="9"/>
  <c r="AA31" i="9"/>
  <c r="AA32" i="9"/>
  <c r="AA33" i="9"/>
  <c r="AA34" i="9"/>
  <c r="Z5" i="9"/>
  <c r="Z6" i="9"/>
  <c r="Z7" i="9"/>
  <c r="Z8" i="9"/>
  <c r="Z9" i="9"/>
  <c r="Z10" i="9"/>
  <c r="Z11" i="9"/>
  <c r="Z12" i="9"/>
  <c r="Z13" i="9"/>
  <c r="Z14" i="9"/>
  <c r="Z15" i="9"/>
  <c r="Z16" i="9"/>
  <c r="Z17" i="9"/>
  <c r="Z18" i="9"/>
  <c r="Z19" i="9"/>
  <c r="Z20" i="9"/>
  <c r="Z21" i="9"/>
  <c r="Z22" i="9"/>
  <c r="Z23" i="9"/>
  <c r="Z24" i="9"/>
  <c r="Z25" i="9"/>
  <c r="Z26" i="9"/>
  <c r="Z27" i="9"/>
  <c r="Z28" i="9"/>
  <c r="Z29" i="9"/>
  <c r="Z30" i="9"/>
  <c r="Z31" i="9"/>
  <c r="Z32" i="9"/>
  <c r="Z33" i="9"/>
  <c r="Z34" i="9"/>
  <c r="AF4" i="9"/>
  <c r="AE4" i="9"/>
  <c r="AD4" i="9"/>
  <c r="AC4" i="9"/>
  <c r="AB4" i="9"/>
  <c r="AA4" i="9"/>
  <c r="Z4" i="9"/>
  <c r="AO5" i="6"/>
  <c r="AO7" i="6"/>
  <c r="AO8" i="6"/>
  <c r="AO10" i="6"/>
  <c r="AO12" i="6"/>
  <c r="AO13" i="6"/>
  <c r="AO14" i="6"/>
  <c r="AO15" i="6"/>
  <c r="AO16" i="6"/>
  <c r="AO17" i="6"/>
  <c r="AO18" i="6"/>
  <c r="AO19" i="6"/>
  <c r="AO20" i="6"/>
  <c r="AO21" i="6"/>
  <c r="AO23" i="6"/>
  <c r="AO24" i="6"/>
  <c r="AO26" i="6"/>
  <c r="AO27" i="6"/>
  <c r="AO28" i="6"/>
  <c r="AO30" i="6"/>
  <c r="AO31" i="6"/>
  <c r="AO32" i="6"/>
  <c r="AO34" i="6"/>
  <c r="AN5" i="6"/>
  <c r="AN6" i="6"/>
  <c r="AN7" i="6"/>
  <c r="AN8" i="6"/>
  <c r="AN9" i="6"/>
  <c r="AN10" i="6"/>
  <c r="AN11" i="6"/>
  <c r="AN12" i="6"/>
  <c r="AN13" i="6"/>
  <c r="AN14" i="6"/>
  <c r="AN15" i="6"/>
  <c r="AN16" i="6"/>
  <c r="AN17" i="6"/>
  <c r="AN19" i="6"/>
  <c r="AN20" i="6"/>
  <c r="AN21" i="6"/>
  <c r="AN23" i="6"/>
  <c r="AN24" i="6"/>
  <c r="AN25" i="6"/>
  <c r="AN27" i="6"/>
  <c r="AN30" i="6"/>
  <c r="AN31" i="6"/>
  <c r="AN34" i="6"/>
  <c r="AM5" i="6"/>
  <c r="AM6" i="6"/>
  <c r="AM7" i="6"/>
  <c r="AM8" i="6"/>
  <c r="AM9" i="6"/>
  <c r="AM10" i="6"/>
  <c r="AM11" i="6"/>
  <c r="AM12" i="6"/>
  <c r="AM13" i="6"/>
  <c r="AM14" i="6"/>
  <c r="AM15" i="6"/>
  <c r="AM16" i="6"/>
  <c r="AM17" i="6"/>
  <c r="AM18" i="6"/>
  <c r="AM20" i="6"/>
  <c r="AM21" i="6"/>
  <c r="AM22" i="6"/>
  <c r="AM23" i="6"/>
  <c r="AM24" i="6"/>
  <c r="AM27" i="6"/>
  <c r="AM28" i="6"/>
  <c r="AM29" i="6"/>
  <c r="AM30" i="6"/>
  <c r="AM31" i="6"/>
  <c r="AM32" i="6"/>
  <c r="AM33" i="6"/>
  <c r="AM34" i="6"/>
  <c r="AL5" i="6"/>
  <c r="AL6" i="6"/>
  <c r="AL7" i="6"/>
  <c r="AL8" i="6"/>
  <c r="AL9" i="6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L24" i="6"/>
  <c r="AL25" i="6"/>
  <c r="AL26" i="6"/>
  <c r="AL27" i="6"/>
  <c r="AL28" i="6"/>
  <c r="AL29" i="6"/>
  <c r="AL30" i="6"/>
  <c r="AL31" i="6"/>
  <c r="AL32" i="6"/>
  <c r="AL33" i="6"/>
  <c r="AL34" i="6"/>
  <c r="AK5" i="6"/>
  <c r="AK6" i="6"/>
  <c r="AK7" i="6"/>
  <c r="AK8" i="6"/>
  <c r="AK9" i="6"/>
  <c r="AK10" i="6"/>
  <c r="AK11" i="6"/>
  <c r="AK12" i="6"/>
  <c r="AK13" i="6"/>
  <c r="AK14" i="6"/>
  <c r="AK15" i="6"/>
  <c r="AK16" i="6"/>
  <c r="AK17" i="6"/>
  <c r="AK18" i="6"/>
  <c r="AK19" i="6"/>
  <c r="AK20" i="6"/>
  <c r="AK21" i="6"/>
  <c r="AK22" i="6"/>
  <c r="AK23" i="6"/>
  <c r="AK24" i="6"/>
  <c r="AK25" i="6"/>
  <c r="AK26" i="6"/>
  <c r="AK27" i="6"/>
  <c r="AK28" i="6"/>
  <c r="AK29" i="6"/>
  <c r="AK30" i="6"/>
  <c r="AK31" i="6"/>
  <c r="AK32" i="6"/>
  <c r="AK33" i="6"/>
  <c r="AK34" i="6"/>
  <c r="AJ5" i="6"/>
  <c r="AJ6" i="6"/>
  <c r="AJ7" i="6"/>
  <c r="AJ9" i="6"/>
  <c r="AJ10" i="6"/>
  <c r="AJ11" i="6"/>
  <c r="AJ12" i="6"/>
  <c r="AJ13" i="6"/>
  <c r="AJ14" i="6"/>
  <c r="AJ15" i="6"/>
  <c r="AJ16" i="6"/>
  <c r="AJ17" i="6"/>
  <c r="AJ18" i="6"/>
  <c r="AJ19" i="6"/>
  <c r="AJ20" i="6"/>
  <c r="AJ21" i="6"/>
  <c r="AJ22" i="6"/>
  <c r="AJ23" i="6"/>
  <c r="AJ24" i="6"/>
  <c r="AJ25" i="6"/>
  <c r="AJ26" i="6"/>
  <c r="AJ27" i="6"/>
  <c r="AJ28" i="6"/>
  <c r="AJ29" i="6"/>
  <c r="AJ30" i="6"/>
  <c r="AJ31" i="6"/>
  <c r="AJ32" i="6"/>
  <c r="AJ33" i="6"/>
  <c r="AJ34" i="6"/>
  <c r="AM4" i="6"/>
  <c r="AL4" i="6"/>
  <c r="AK4" i="6"/>
  <c r="AJ4" i="6"/>
  <c r="AF5" i="6"/>
  <c r="AF6" i="6"/>
  <c r="AF7" i="6"/>
  <c r="AF8" i="6"/>
  <c r="AF9" i="6"/>
  <c r="AF10" i="6"/>
  <c r="AF11" i="6"/>
  <c r="AF12" i="6"/>
  <c r="AF13" i="6"/>
  <c r="AF14" i="6"/>
  <c r="AF15" i="6"/>
  <c r="AF16" i="6"/>
  <c r="AF17" i="6"/>
  <c r="AF18" i="6"/>
  <c r="AF19" i="6"/>
  <c r="AF20" i="6"/>
  <c r="AF21" i="6"/>
  <c r="AF22" i="6"/>
  <c r="AF23" i="6"/>
  <c r="AF24" i="6"/>
  <c r="AF25" i="6"/>
  <c r="AF26" i="6"/>
  <c r="AF27" i="6"/>
  <c r="AF28" i="6"/>
  <c r="AF29" i="6"/>
  <c r="AF30" i="6"/>
  <c r="AF31" i="6"/>
  <c r="AF32" i="6"/>
  <c r="AF33" i="6"/>
  <c r="AF34" i="6"/>
  <c r="AE5" i="6"/>
  <c r="AE6" i="6"/>
  <c r="AE7" i="6"/>
  <c r="AE8" i="6"/>
  <c r="AE9" i="6"/>
  <c r="AE10" i="6"/>
  <c r="AE11" i="6"/>
  <c r="AE12" i="6"/>
  <c r="AE13" i="6"/>
  <c r="AE14" i="6"/>
  <c r="AE15" i="6"/>
  <c r="AE16" i="6"/>
  <c r="AE17" i="6"/>
  <c r="AE18" i="6"/>
  <c r="AE19" i="6"/>
  <c r="AE20" i="6"/>
  <c r="AE21" i="6"/>
  <c r="AE22" i="6"/>
  <c r="AE23" i="6"/>
  <c r="AE24" i="6"/>
  <c r="AE25" i="6"/>
  <c r="AE26" i="6"/>
  <c r="AE27" i="6"/>
  <c r="AE28" i="6"/>
  <c r="AE29" i="6"/>
  <c r="AE30" i="6"/>
  <c r="AE31" i="6"/>
  <c r="AE32" i="6"/>
  <c r="AE33" i="6"/>
  <c r="AE34" i="6"/>
  <c r="AD5" i="6"/>
  <c r="AD6" i="6"/>
  <c r="AD7" i="6"/>
  <c r="AD8" i="6"/>
  <c r="AD9" i="6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3" i="6"/>
  <c r="AD24" i="6"/>
  <c r="AD25" i="6"/>
  <c r="AD26" i="6"/>
  <c r="AD27" i="6"/>
  <c r="AD28" i="6"/>
  <c r="AD29" i="6"/>
  <c r="AD30" i="6"/>
  <c r="AD31" i="6"/>
  <c r="AD32" i="6"/>
  <c r="AD33" i="6"/>
  <c r="AD34" i="6"/>
  <c r="AD4" i="6"/>
  <c r="AC5" i="6"/>
  <c r="AC6" i="6"/>
  <c r="AC7" i="6"/>
  <c r="AC8" i="6"/>
  <c r="AC9" i="6"/>
  <c r="AC10" i="6"/>
  <c r="AC11" i="6"/>
  <c r="AC12" i="6"/>
  <c r="AC13" i="6"/>
  <c r="AC14" i="6"/>
  <c r="AC15" i="6"/>
  <c r="AC16" i="6"/>
  <c r="AC17" i="6"/>
  <c r="AC18" i="6"/>
  <c r="AC19" i="6"/>
  <c r="AC20" i="6"/>
  <c r="AC21" i="6"/>
  <c r="AC22" i="6"/>
  <c r="AC23" i="6"/>
  <c r="AC24" i="6"/>
  <c r="AC25" i="6"/>
  <c r="AC26" i="6"/>
  <c r="AC27" i="6"/>
  <c r="AC28" i="6"/>
  <c r="AC29" i="6"/>
  <c r="AC30" i="6"/>
  <c r="AC31" i="6"/>
  <c r="AC32" i="6"/>
  <c r="AC33" i="6"/>
  <c r="AC34" i="6"/>
  <c r="AB5" i="6"/>
  <c r="AB6" i="6"/>
  <c r="AB7" i="6"/>
  <c r="AB8" i="6"/>
  <c r="AB9" i="6"/>
  <c r="AB10" i="6"/>
  <c r="AB11" i="6"/>
  <c r="AB12" i="6"/>
  <c r="AB13" i="6"/>
  <c r="AB14" i="6"/>
  <c r="AB15" i="6"/>
  <c r="AB16" i="6"/>
  <c r="AB17" i="6"/>
  <c r="AB18" i="6"/>
  <c r="AB19" i="6"/>
  <c r="AB20" i="6"/>
  <c r="AB21" i="6"/>
  <c r="AB22" i="6"/>
  <c r="AB23" i="6"/>
  <c r="AB24" i="6"/>
  <c r="AB25" i="6"/>
  <c r="AB26" i="6"/>
  <c r="AB27" i="6"/>
  <c r="AB28" i="6"/>
  <c r="AB29" i="6"/>
  <c r="AB30" i="6"/>
  <c r="AB31" i="6"/>
  <c r="AB32" i="6"/>
  <c r="AB33" i="6"/>
  <c r="AB34" i="6"/>
  <c r="AA5" i="6"/>
  <c r="AA6" i="6"/>
  <c r="AA7" i="6"/>
  <c r="AA8" i="6"/>
  <c r="AA9" i="6"/>
  <c r="AA10" i="6"/>
  <c r="AA11" i="6"/>
  <c r="AA12" i="6"/>
  <c r="AA13" i="6"/>
  <c r="AA14" i="6"/>
  <c r="AA15" i="6"/>
  <c r="AA16" i="6"/>
  <c r="AA17" i="6"/>
  <c r="AA18" i="6"/>
  <c r="AA19" i="6"/>
  <c r="AA20" i="6"/>
  <c r="AA21" i="6"/>
  <c r="AA22" i="6"/>
  <c r="AA23" i="6"/>
  <c r="AA24" i="6"/>
  <c r="AA25" i="6"/>
  <c r="AA26" i="6"/>
  <c r="AA27" i="6"/>
  <c r="AA28" i="6"/>
  <c r="AA29" i="6"/>
  <c r="AA30" i="6"/>
  <c r="AA31" i="6"/>
  <c r="AA32" i="6"/>
  <c r="AA33" i="6"/>
  <c r="AA34" i="6"/>
  <c r="AF4" i="6"/>
  <c r="AE4" i="6"/>
  <c r="AC4" i="6"/>
  <c r="AB4" i="6"/>
  <c r="AA4" i="6"/>
  <c r="AI5" i="6" l="1"/>
  <c r="AI6" i="6"/>
  <c r="AI7" i="6"/>
  <c r="AI9" i="6"/>
  <c r="AI10" i="6"/>
  <c r="AI11" i="6"/>
  <c r="AI12" i="6"/>
  <c r="AI13" i="6"/>
  <c r="AI14" i="6"/>
  <c r="AI15" i="6"/>
  <c r="AI16" i="6"/>
  <c r="AI17" i="6"/>
  <c r="AI18" i="6"/>
  <c r="AI19" i="6"/>
  <c r="AI20" i="6"/>
  <c r="AI21" i="6"/>
  <c r="AI23" i="6"/>
  <c r="AI24" i="6"/>
  <c r="AI25" i="6"/>
  <c r="AI26" i="6"/>
  <c r="AI27" i="6"/>
  <c r="AI28" i="6"/>
  <c r="AI29" i="6"/>
  <c r="AI30" i="6"/>
  <c r="AI31" i="6"/>
  <c r="AI33" i="6"/>
  <c r="AI34" i="6"/>
  <c r="AI4" i="6"/>
  <c r="Z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3" i="6"/>
  <c r="Z34" i="6"/>
</calcChain>
</file>

<file path=xl/sharedStrings.xml><?xml version="1.0" encoding="utf-8"?>
<sst xmlns="http://schemas.openxmlformats.org/spreadsheetml/2006/main" count="80" uniqueCount="56">
  <si>
    <t>0 g/L</t>
  </si>
  <si>
    <t>3 g/L</t>
  </si>
  <si>
    <t>6 g/L</t>
  </si>
  <si>
    <t>9 g/L</t>
  </si>
  <si>
    <t>12 g/L</t>
  </si>
  <si>
    <t>15 g/L</t>
  </si>
  <si>
    <t>18 g/L</t>
  </si>
  <si>
    <t>30 g/L</t>
  </si>
  <si>
    <t>Time(h)</t>
  </si>
  <si>
    <t>Time(h)</t>
    <phoneticPr fontId="2" type="noConversion"/>
  </si>
  <si>
    <t>SD</t>
    <phoneticPr fontId="2" type="noConversion"/>
  </si>
  <si>
    <t>60 g/L</t>
  </si>
  <si>
    <t>90 g/L</t>
  </si>
  <si>
    <t>120 g/L</t>
  </si>
  <si>
    <t>150 g/L</t>
  </si>
  <si>
    <t>Time (h)</t>
  </si>
  <si>
    <t>The mean value of OD600</t>
  </si>
  <si>
    <t>0 g/L-1</t>
    <phoneticPr fontId="2" type="noConversion"/>
  </si>
  <si>
    <t>0 g/L-2</t>
    <phoneticPr fontId="2" type="noConversion"/>
  </si>
  <si>
    <t>3 g/L-1</t>
    <phoneticPr fontId="2" type="noConversion"/>
  </si>
  <si>
    <t>3g/L-2</t>
    <phoneticPr fontId="2" type="noConversion"/>
  </si>
  <si>
    <t>0 g/L-3</t>
    <phoneticPr fontId="2" type="noConversion"/>
  </si>
  <si>
    <t>3g/L-3</t>
    <phoneticPr fontId="2" type="noConversion"/>
  </si>
  <si>
    <t>6 g/L-1</t>
    <phoneticPr fontId="2" type="noConversion"/>
  </si>
  <si>
    <t>6g/L-2</t>
    <phoneticPr fontId="2" type="noConversion"/>
  </si>
  <si>
    <t>6g/L-3</t>
    <phoneticPr fontId="2" type="noConversion"/>
  </si>
  <si>
    <t>9 g/L-1</t>
    <phoneticPr fontId="2" type="noConversion"/>
  </si>
  <si>
    <t>9g/L-2</t>
    <phoneticPr fontId="2" type="noConversion"/>
  </si>
  <si>
    <t>9g/L-3</t>
    <phoneticPr fontId="2" type="noConversion"/>
  </si>
  <si>
    <t>12 g/L-1</t>
    <phoneticPr fontId="2" type="noConversion"/>
  </si>
  <si>
    <t>12g/L-2</t>
    <phoneticPr fontId="2" type="noConversion"/>
  </si>
  <si>
    <t>12g/L-3</t>
    <phoneticPr fontId="2" type="noConversion"/>
  </si>
  <si>
    <t>15 g/L-1</t>
    <phoneticPr fontId="2" type="noConversion"/>
  </si>
  <si>
    <t>15g/L-2</t>
    <phoneticPr fontId="2" type="noConversion"/>
  </si>
  <si>
    <t>15g/L-3</t>
    <phoneticPr fontId="2" type="noConversion"/>
  </si>
  <si>
    <t>18g/L-1</t>
    <phoneticPr fontId="2" type="noConversion"/>
  </si>
  <si>
    <t>18g/L-2</t>
    <phoneticPr fontId="2" type="noConversion"/>
  </si>
  <si>
    <t>18g/L-3</t>
    <phoneticPr fontId="2" type="noConversion"/>
  </si>
  <si>
    <t>30g/L-2</t>
    <phoneticPr fontId="2" type="noConversion"/>
  </si>
  <si>
    <t>30g/L-3</t>
    <phoneticPr fontId="2" type="noConversion"/>
  </si>
  <si>
    <t>Time(h)</t>
    <phoneticPr fontId="2" type="noConversion"/>
  </si>
  <si>
    <t>18 g/L-1</t>
    <phoneticPr fontId="2" type="noConversion"/>
  </si>
  <si>
    <t>30 g/L-1</t>
    <phoneticPr fontId="2" type="noConversion"/>
  </si>
  <si>
    <t>60g/L-1</t>
    <phoneticPr fontId="2" type="noConversion"/>
  </si>
  <si>
    <t>60g/L-2</t>
    <phoneticPr fontId="2" type="noConversion"/>
  </si>
  <si>
    <t>60g/L-3</t>
    <phoneticPr fontId="2" type="noConversion"/>
  </si>
  <si>
    <t>90g/L-1</t>
    <phoneticPr fontId="2" type="noConversion"/>
  </si>
  <si>
    <t>90g/L-2</t>
    <phoneticPr fontId="2" type="noConversion"/>
  </si>
  <si>
    <t>90g/L-3</t>
    <phoneticPr fontId="2" type="noConversion"/>
  </si>
  <si>
    <t>120 g/L-1</t>
    <phoneticPr fontId="2" type="noConversion"/>
  </si>
  <si>
    <t>120g/L-2</t>
    <phoneticPr fontId="2" type="noConversion"/>
  </si>
  <si>
    <t>120g/L-3</t>
    <phoneticPr fontId="2" type="noConversion"/>
  </si>
  <si>
    <t>150g/L-1</t>
    <phoneticPr fontId="2" type="noConversion"/>
  </si>
  <si>
    <t>150g/L-2</t>
    <phoneticPr fontId="2" type="noConversion"/>
  </si>
  <si>
    <t>150g/L-3</t>
    <phoneticPr fontId="2" type="noConversion"/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_);[Red]\(0.00\)"/>
    <numFmt numFmtId="178" formatCode="0_);[Red]\(0\)"/>
  </numFmts>
  <fonts count="5" x14ac:knownFonts="1">
    <font>
      <sz val="10"/>
      <name val="Arial"/>
      <charset val="134"/>
    </font>
    <font>
      <sz val="10"/>
      <name val="Arial"/>
      <family val="2"/>
    </font>
    <font>
      <sz val="9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1" fillId="0" borderId="1" xfId="0" applyFont="1" applyBorder="1"/>
    <xf numFmtId="0" fontId="0" fillId="0" borderId="1" xfId="0" applyBorder="1"/>
    <xf numFmtId="176" fontId="0" fillId="0" borderId="1" xfId="0" applyNumberFormat="1" applyBorder="1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176" fontId="3" fillId="0" borderId="1" xfId="0" applyNumberFormat="1" applyFont="1" applyBorder="1"/>
    <xf numFmtId="176" fontId="0" fillId="0" borderId="0" xfId="0" applyNumberFormat="1"/>
    <xf numFmtId="0" fontId="1" fillId="0" borderId="1" xfId="0" applyFont="1" applyBorder="1" applyAlignment="1">
      <alignment horizontal="center"/>
    </xf>
    <xf numFmtId="177" fontId="0" fillId="0" borderId="1" xfId="0" applyNumberFormat="1" applyBorder="1"/>
    <xf numFmtId="176" fontId="3" fillId="0" borderId="0" xfId="0" applyNumberFormat="1" applyFont="1"/>
    <xf numFmtId="176" fontId="1" fillId="0" borderId="0" xfId="0" applyNumberFormat="1" applyFont="1"/>
    <xf numFmtId="0" fontId="4" fillId="0" borderId="1" xfId="0" applyFont="1" applyBorder="1"/>
    <xf numFmtId="178" fontId="0" fillId="0" borderId="1" xfId="0" applyNumberFormat="1" applyBorder="1"/>
    <xf numFmtId="178" fontId="4" fillId="0" borderId="1" xfId="0" applyNumberFormat="1" applyFont="1" applyBorder="1"/>
    <xf numFmtId="176" fontId="4" fillId="0" borderId="1" xfId="0" applyNumberFormat="1" applyFont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176" fontId="0" fillId="0" borderId="3" xfId="0" applyNumberFormat="1" applyBorder="1" applyAlignment="1">
      <alignment horizontal="center"/>
    </xf>
    <xf numFmtId="176" fontId="0" fillId="0" borderId="4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2">
    <cellStyle name="常规" xfId="0" builtinId="0"/>
    <cellStyle name="常规 2" xfId="1" xr:uid="{36FA0B86-142A-48ED-A374-C0D6DFFCD4A6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0" i="1" baseline="0"/>
              <a:t>S. mutans</a:t>
            </a:r>
          </a:p>
        </c:rich>
      </c:tx>
      <c:layout>
        <c:manualLayout>
          <c:xMode val="edge"/>
          <c:yMode val="edge"/>
          <c:x val="0.42018765130086899"/>
          <c:y val="1.16788303268263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71332617601266"/>
          <c:y val="0.10025120985201406"/>
          <c:w val="0.71019864214390171"/>
          <c:h val="0.74199869846946021"/>
        </c:manualLayout>
      </c:layout>
      <c:scatterChart>
        <c:scatterStyle val="smoothMarker"/>
        <c:varyColors val="0"/>
        <c:ser>
          <c:idx val="6"/>
          <c:order val="0"/>
          <c:tx>
            <c:strRef>
              <c:f>'Fig 5a S. mutans '!$Z$3</c:f>
              <c:strCache>
                <c:ptCount val="1"/>
                <c:pt idx="0">
                  <c:v>0 g/L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a S. mutans '!$AI$4:$AI$34</c:f>
                <c:numCache>
                  <c:formatCode>General</c:formatCode>
                  <c:ptCount val="31"/>
                  <c:pt idx="0">
                    <c:v>1.0816653826391965E-3</c:v>
                  </c:pt>
                  <c:pt idx="1">
                    <c:v>3.2145502536643189E-4</c:v>
                  </c:pt>
                  <c:pt idx="2">
                    <c:v>4.0414518843273823E-4</c:v>
                  </c:pt>
                  <c:pt idx="3">
                    <c:v>1.6522711641858302E-3</c:v>
                  </c:pt>
                  <c:pt idx="4">
                    <c:v>2.0231987873991354E-3</c:v>
                  </c:pt>
                  <c:pt idx="5">
                    <c:v>2.0207259421636901E-3</c:v>
                  </c:pt>
                  <c:pt idx="6">
                    <c:v>3.655589327773752E-3</c:v>
                  </c:pt>
                  <c:pt idx="7">
                    <c:v>6.6460514593253035E-3</c:v>
                  </c:pt>
                  <c:pt idx="8">
                    <c:v>6.7796263417192392E-3</c:v>
                  </c:pt>
                  <c:pt idx="9">
                    <c:v>1.1180488957703658E-2</c:v>
                  </c:pt>
                  <c:pt idx="10">
                    <c:v>1.1285388783732721E-2</c:v>
                  </c:pt>
                  <c:pt idx="11">
                    <c:v>2.0014328200899819E-2</c:v>
                  </c:pt>
                  <c:pt idx="12">
                    <c:v>2.0270504022676248E-2</c:v>
                  </c:pt>
                  <c:pt idx="13">
                    <c:v>5.7847500666263476E-3</c:v>
                  </c:pt>
                  <c:pt idx="14">
                    <c:v>3.5837596645608796E-3</c:v>
                  </c:pt>
                  <c:pt idx="15">
                    <c:v>2.7730849247724091E-3</c:v>
                  </c:pt>
                  <c:pt idx="16">
                    <c:v>9.6645399959508407E-3</c:v>
                  </c:pt>
                  <c:pt idx="17">
                    <c:v>5.8226568964119332E-3</c:v>
                  </c:pt>
                  <c:pt idx="18">
                    <c:v>9.8147847658519652E-3</c:v>
                  </c:pt>
                  <c:pt idx="19">
                    <c:v>8.3162491545167184E-3</c:v>
                  </c:pt>
                  <c:pt idx="20">
                    <c:v>8.8092754147735298E-3</c:v>
                  </c:pt>
                  <c:pt idx="21">
                    <c:v>9.7930247285163956E-3</c:v>
                  </c:pt>
                  <c:pt idx="22">
                    <c:v>7.7950839208653436E-3</c:v>
                  </c:pt>
                  <c:pt idx="23">
                    <c:v>8.8000000000000023E-3</c:v>
                  </c:pt>
                  <c:pt idx="24">
                    <c:v>3.7527767497325709E-3</c:v>
                  </c:pt>
                  <c:pt idx="25">
                    <c:v>3.0615900008546925E-3</c:v>
                  </c:pt>
                  <c:pt idx="26">
                    <c:v>4.592385001282011E-3</c:v>
                  </c:pt>
                  <c:pt idx="27">
                    <c:v>9.3114624701672605E-3</c:v>
                  </c:pt>
                  <c:pt idx="28">
                    <c:v>6.5825526963329281E-3</c:v>
                  </c:pt>
                  <c:pt idx="29">
                    <c:v>1.2073248665265442E-2</c:v>
                  </c:pt>
                  <c:pt idx="30">
                    <c:v>1.2044915939930852E-2</c:v>
                  </c:pt>
                </c:numCache>
              </c:numRef>
            </c:plus>
            <c:minus>
              <c:numRef>
                <c:f>'Fig 5a S. mutans '!$AI$4:$AI$34</c:f>
                <c:numCache>
                  <c:formatCode>General</c:formatCode>
                  <c:ptCount val="31"/>
                  <c:pt idx="0">
                    <c:v>1.0816653826391965E-3</c:v>
                  </c:pt>
                  <c:pt idx="1">
                    <c:v>3.2145502536643189E-4</c:v>
                  </c:pt>
                  <c:pt idx="2">
                    <c:v>4.0414518843273823E-4</c:v>
                  </c:pt>
                  <c:pt idx="3">
                    <c:v>1.6522711641858302E-3</c:v>
                  </c:pt>
                  <c:pt idx="4">
                    <c:v>2.0231987873991354E-3</c:v>
                  </c:pt>
                  <c:pt idx="5">
                    <c:v>2.0207259421636901E-3</c:v>
                  </c:pt>
                  <c:pt idx="6">
                    <c:v>3.655589327773752E-3</c:v>
                  </c:pt>
                  <c:pt idx="7">
                    <c:v>6.6460514593253035E-3</c:v>
                  </c:pt>
                  <c:pt idx="8">
                    <c:v>6.7796263417192392E-3</c:v>
                  </c:pt>
                  <c:pt idx="9">
                    <c:v>1.1180488957703658E-2</c:v>
                  </c:pt>
                  <c:pt idx="10">
                    <c:v>1.1285388783732721E-2</c:v>
                  </c:pt>
                  <c:pt idx="11">
                    <c:v>2.0014328200899819E-2</c:v>
                  </c:pt>
                  <c:pt idx="12">
                    <c:v>2.0270504022676248E-2</c:v>
                  </c:pt>
                  <c:pt idx="13">
                    <c:v>5.7847500666263476E-3</c:v>
                  </c:pt>
                  <c:pt idx="14">
                    <c:v>3.5837596645608796E-3</c:v>
                  </c:pt>
                  <c:pt idx="15">
                    <c:v>2.7730849247724091E-3</c:v>
                  </c:pt>
                  <c:pt idx="16">
                    <c:v>9.6645399959508407E-3</c:v>
                  </c:pt>
                  <c:pt idx="17">
                    <c:v>5.8226568964119332E-3</c:v>
                  </c:pt>
                  <c:pt idx="18">
                    <c:v>9.8147847658519652E-3</c:v>
                  </c:pt>
                  <c:pt idx="19">
                    <c:v>8.3162491545167184E-3</c:v>
                  </c:pt>
                  <c:pt idx="20">
                    <c:v>8.8092754147735298E-3</c:v>
                  </c:pt>
                  <c:pt idx="21">
                    <c:v>9.7930247285163956E-3</c:v>
                  </c:pt>
                  <c:pt idx="22">
                    <c:v>7.7950839208653436E-3</c:v>
                  </c:pt>
                  <c:pt idx="23">
                    <c:v>8.8000000000000023E-3</c:v>
                  </c:pt>
                  <c:pt idx="24">
                    <c:v>3.7527767497325709E-3</c:v>
                  </c:pt>
                  <c:pt idx="25">
                    <c:v>3.0615900008546925E-3</c:v>
                  </c:pt>
                  <c:pt idx="26">
                    <c:v>4.592385001282011E-3</c:v>
                  </c:pt>
                  <c:pt idx="27">
                    <c:v>9.3114624701672605E-3</c:v>
                  </c:pt>
                  <c:pt idx="28">
                    <c:v>6.5825526963329281E-3</c:v>
                  </c:pt>
                  <c:pt idx="29">
                    <c:v>1.2073248665265442E-2</c:v>
                  </c:pt>
                  <c:pt idx="30">
                    <c:v>1.20449159399308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a S. mutans '!$AI$4:$AI$34</c:f>
                <c:numCache>
                  <c:formatCode>General</c:formatCode>
                  <c:ptCount val="31"/>
                  <c:pt idx="0">
                    <c:v>1.0816653826391965E-3</c:v>
                  </c:pt>
                  <c:pt idx="1">
                    <c:v>3.2145502536643189E-4</c:v>
                  </c:pt>
                  <c:pt idx="2">
                    <c:v>4.0414518843273823E-4</c:v>
                  </c:pt>
                  <c:pt idx="3">
                    <c:v>1.6522711641858302E-3</c:v>
                  </c:pt>
                  <c:pt idx="4">
                    <c:v>2.0231987873991354E-3</c:v>
                  </c:pt>
                  <c:pt idx="5">
                    <c:v>2.0207259421636901E-3</c:v>
                  </c:pt>
                  <c:pt idx="6">
                    <c:v>3.655589327773752E-3</c:v>
                  </c:pt>
                  <c:pt idx="7">
                    <c:v>6.6460514593253035E-3</c:v>
                  </c:pt>
                  <c:pt idx="8">
                    <c:v>6.7796263417192392E-3</c:v>
                  </c:pt>
                  <c:pt idx="9">
                    <c:v>1.1180488957703658E-2</c:v>
                  </c:pt>
                  <c:pt idx="10">
                    <c:v>1.1285388783732721E-2</c:v>
                  </c:pt>
                  <c:pt idx="11">
                    <c:v>2.0014328200899819E-2</c:v>
                  </c:pt>
                  <c:pt idx="12">
                    <c:v>2.0270504022676248E-2</c:v>
                  </c:pt>
                  <c:pt idx="13">
                    <c:v>5.7847500666263476E-3</c:v>
                  </c:pt>
                  <c:pt idx="14">
                    <c:v>3.5837596645608796E-3</c:v>
                  </c:pt>
                  <c:pt idx="15">
                    <c:v>2.7730849247724091E-3</c:v>
                  </c:pt>
                  <c:pt idx="16">
                    <c:v>9.6645399959508407E-3</c:v>
                  </c:pt>
                  <c:pt idx="17">
                    <c:v>5.8226568964119332E-3</c:v>
                  </c:pt>
                  <c:pt idx="18">
                    <c:v>9.8147847658519652E-3</c:v>
                  </c:pt>
                  <c:pt idx="19">
                    <c:v>8.3162491545167184E-3</c:v>
                  </c:pt>
                  <c:pt idx="20">
                    <c:v>8.8092754147735298E-3</c:v>
                  </c:pt>
                  <c:pt idx="21">
                    <c:v>9.7930247285163956E-3</c:v>
                  </c:pt>
                  <c:pt idx="22">
                    <c:v>7.7950839208653436E-3</c:v>
                  </c:pt>
                  <c:pt idx="23">
                    <c:v>8.8000000000000023E-3</c:v>
                  </c:pt>
                  <c:pt idx="24">
                    <c:v>3.7527767497325709E-3</c:v>
                  </c:pt>
                  <c:pt idx="25">
                    <c:v>3.0615900008546925E-3</c:v>
                  </c:pt>
                  <c:pt idx="26">
                    <c:v>4.592385001282011E-3</c:v>
                  </c:pt>
                  <c:pt idx="27">
                    <c:v>9.3114624701672605E-3</c:v>
                  </c:pt>
                  <c:pt idx="28">
                    <c:v>6.5825526963329281E-3</c:v>
                  </c:pt>
                  <c:pt idx="29">
                    <c:v>1.2073248665265442E-2</c:v>
                  </c:pt>
                  <c:pt idx="30">
                    <c:v>1.2044915939930852E-2</c:v>
                  </c:pt>
                </c:numCache>
              </c:numRef>
            </c:plus>
            <c:minus>
              <c:numRef>
                <c:f>'Fig 5a S. mutans '!$AI$4:$AI$34</c:f>
                <c:numCache>
                  <c:formatCode>General</c:formatCode>
                  <c:ptCount val="31"/>
                  <c:pt idx="0">
                    <c:v>1.0816653826391965E-3</c:v>
                  </c:pt>
                  <c:pt idx="1">
                    <c:v>3.2145502536643189E-4</c:v>
                  </c:pt>
                  <c:pt idx="2">
                    <c:v>4.0414518843273823E-4</c:v>
                  </c:pt>
                  <c:pt idx="3">
                    <c:v>1.6522711641858302E-3</c:v>
                  </c:pt>
                  <c:pt idx="4">
                    <c:v>2.0231987873991354E-3</c:v>
                  </c:pt>
                  <c:pt idx="5">
                    <c:v>2.0207259421636901E-3</c:v>
                  </c:pt>
                  <c:pt idx="6">
                    <c:v>3.655589327773752E-3</c:v>
                  </c:pt>
                  <c:pt idx="7">
                    <c:v>6.6460514593253035E-3</c:v>
                  </c:pt>
                  <c:pt idx="8">
                    <c:v>6.7796263417192392E-3</c:v>
                  </c:pt>
                  <c:pt idx="9">
                    <c:v>1.1180488957703658E-2</c:v>
                  </c:pt>
                  <c:pt idx="10">
                    <c:v>1.1285388783732721E-2</c:v>
                  </c:pt>
                  <c:pt idx="11">
                    <c:v>2.0014328200899819E-2</c:v>
                  </c:pt>
                  <c:pt idx="12">
                    <c:v>2.0270504022676248E-2</c:v>
                  </c:pt>
                  <c:pt idx="13">
                    <c:v>5.7847500666263476E-3</c:v>
                  </c:pt>
                  <c:pt idx="14">
                    <c:v>3.5837596645608796E-3</c:v>
                  </c:pt>
                  <c:pt idx="15">
                    <c:v>2.7730849247724091E-3</c:v>
                  </c:pt>
                  <c:pt idx="16">
                    <c:v>9.6645399959508407E-3</c:v>
                  </c:pt>
                  <c:pt idx="17">
                    <c:v>5.8226568964119332E-3</c:v>
                  </c:pt>
                  <c:pt idx="18">
                    <c:v>9.8147847658519652E-3</c:v>
                  </c:pt>
                  <c:pt idx="19">
                    <c:v>8.3162491545167184E-3</c:v>
                  </c:pt>
                  <c:pt idx="20">
                    <c:v>8.8092754147735298E-3</c:v>
                  </c:pt>
                  <c:pt idx="21">
                    <c:v>9.7930247285163956E-3</c:v>
                  </c:pt>
                  <c:pt idx="22">
                    <c:v>7.7950839208653436E-3</c:v>
                  </c:pt>
                  <c:pt idx="23">
                    <c:v>8.8000000000000023E-3</c:v>
                  </c:pt>
                  <c:pt idx="24">
                    <c:v>3.7527767497325709E-3</c:v>
                  </c:pt>
                  <c:pt idx="25">
                    <c:v>3.0615900008546925E-3</c:v>
                  </c:pt>
                  <c:pt idx="26">
                    <c:v>4.592385001282011E-3</c:v>
                  </c:pt>
                  <c:pt idx="27">
                    <c:v>9.3114624701672605E-3</c:v>
                  </c:pt>
                  <c:pt idx="28">
                    <c:v>6.5825526963329281E-3</c:v>
                  </c:pt>
                  <c:pt idx="29">
                    <c:v>1.2073248665265442E-2</c:v>
                  </c:pt>
                  <c:pt idx="30">
                    <c:v>1.20449159399308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a S. mutans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a S. mutans '!$Z$4:$Z$34</c:f>
              <c:numCache>
                <c:formatCode>0.0000_);[Red]\(0.0000\)</c:formatCode>
                <c:ptCount val="31"/>
                <c:pt idx="0">
                  <c:v>8.3999999999999995E-3</c:v>
                </c:pt>
                <c:pt idx="1">
                  <c:v>8.7333333333333343E-3</c:v>
                </c:pt>
                <c:pt idx="2">
                  <c:v>7.7666666666666674E-3</c:v>
                </c:pt>
                <c:pt idx="3">
                  <c:v>1.2800000000000001E-2</c:v>
                </c:pt>
                <c:pt idx="4">
                  <c:v>2.0133333333333333E-2</c:v>
                </c:pt>
                <c:pt idx="5">
                  <c:v>2.9366666666666666E-2</c:v>
                </c:pt>
                <c:pt idx="6">
                  <c:v>4.8666666666666664E-2</c:v>
                </c:pt>
                <c:pt idx="7">
                  <c:v>8.8300000000000003E-2</c:v>
                </c:pt>
                <c:pt idx="8">
                  <c:v>0.17286666666666664</c:v>
                </c:pt>
                <c:pt idx="9">
                  <c:v>0.29443333333333332</c:v>
                </c:pt>
                <c:pt idx="10">
                  <c:v>0.3654</c:v>
                </c:pt>
                <c:pt idx="11">
                  <c:v>0.38096666666666668</c:v>
                </c:pt>
                <c:pt idx="12">
                  <c:v>0.38593333333333329</c:v>
                </c:pt>
                <c:pt idx="13">
                  <c:v>0.38856666666666673</c:v>
                </c:pt>
                <c:pt idx="14">
                  <c:v>0.38963333333333328</c:v>
                </c:pt>
                <c:pt idx="15">
                  <c:v>0.39119999999999999</c:v>
                </c:pt>
                <c:pt idx="16">
                  <c:v>0.3908666666666667</c:v>
                </c:pt>
                <c:pt idx="17">
                  <c:v>0.39246666666666669</c:v>
                </c:pt>
                <c:pt idx="18">
                  <c:v>0.39200000000000007</c:v>
                </c:pt>
                <c:pt idx="19">
                  <c:v>0.39020000000000005</c:v>
                </c:pt>
                <c:pt idx="20">
                  <c:v>0.3903666666666667</c:v>
                </c:pt>
                <c:pt idx="21">
                  <c:v>0.39153333333333334</c:v>
                </c:pt>
                <c:pt idx="22">
                  <c:v>0.38746666666666663</c:v>
                </c:pt>
                <c:pt idx="23">
                  <c:v>0.38890000000000002</c:v>
                </c:pt>
                <c:pt idx="24">
                  <c:v>0.38543333333333329</c:v>
                </c:pt>
                <c:pt idx="25">
                  <c:v>0.38626666666666659</c:v>
                </c:pt>
                <c:pt idx="26">
                  <c:v>0.38620000000000004</c:v>
                </c:pt>
                <c:pt idx="27">
                  <c:v>0.39013333333333328</c:v>
                </c:pt>
                <c:pt idx="28">
                  <c:v>0.38619999999999993</c:v>
                </c:pt>
                <c:pt idx="29">
                  <c:v>0.38553333333333334</c:v>
                </c:pt>
                <c:pt idx="30">
                  <c:v>0.3882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42-47E6-9F12-DE45AEFFB140}"/>
            </c:ext>
          </c:extLst>
        </c:ser>
        <c:ser>
          <c:idx val="1"/>
          <c:order val="1"/>
          <c:tx>
            <c:strRef>
              <c:f>'Fig 5a S. mutans '!$AA$3</c:f>
              <c:strCache>
                <c:ptCount val="1"/>
                <c:pt idx="0">
                  <c:v>18 g/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a S. mutans '!$AJ$4:$AJ$34</c:f>
                <c:numCache>
                  <c:formatCode>General</c:formatCode>
                  <c:ptCount val="31"/>
                  <c:pt idx="0">
                    <c:v>4.5825756949558388E-4</c:v>
                  </c:pt>
                  <c:pt idx="1">
                    <c:v>5.2915026221291798E-4</c:v>
                  </c:pt>
                  <c:pt idx="2">
                    <c:v>4.7696960070847264E-3</c:v>
                  </c:pt>
                  <c:pt idx="3">
                    <c:v>2.5865034312755127E-3</c:v>
                  </c:pt>
                  <c:pt idx="4">
                    <c:v>1.5874507866387487E-3</c:v>
                  </c:pt>
                  <c:pt idx="5">
                    <c:v>3.9509492530276809E-3</c:v>
                  </c:pt>
                  <c:pt idx="6">
                    <c:v>2.1656407827707704E-3</c:v>
                  </c:pt>
                  <c:pt idx="7">
                    <c:v>2.6652079343521084E-3</c:v>
                  </c:pt>
                  <c:pt idx="8">
                    <c:v>3.6055512754639866E-4</c:v>
                  </c:pt>
                  <c:pt idx="9">
                    <c:v>2.8053520278211066E-3</c:v>
                  </c:pt>
                  <c:pt idx="10">
                    <c:v>5.4506880299646544E-3</c:v>
                  </c:pt>
                  <c:pt idx="11">
                    <c:v>8.3192547743172352E-3</c:v>
                  </c:pt>
                  <c:pt idx="12">
                    <c:v>9.4461632422904937E-3</c:v>
                  </c:pt>
                  <c:pt idx="13">
                    <c:v>1.7530829986056009E-2</c:v>
                  </c:pt>
                  <c:pt idx="14">
                    <c:v>7.8545103815153925E-3</c:v>
                  </c:pt>
                  <c:pt idx="15">
                    <c:v>4.5825756949553352E-4</c:v>
                  </c:pt>
                  <c:pt idx="16">
                    <c:v>1.5588457268119781E-3</c:v>
                  </c:pt>
                  <c:pt idx="17">
                    <c:v>1.0213226718329508E-2</c:v>
                  </c:pt>
                  <c:pt idx="18">
                    <c:v>1.0034440691936932E-2</c:v>
                  </c:pt>
                  <c:pt idx="19">
                    <c:v>1.2696062381699295E-2</c:v>
                  </c:pt>
                  <c:pt idx="20">
                    <c:v>1.0836512354074072E-2</c:v>
                  </c:pt>
                  <c:pt idx="21">
                    <c:v>1.1121600604229589E-2</c:v>
                  </c:pt>
                  <c:pt idx="22">
                    <c:v>6.5574385243019552E-4</c:v>
                  </c:pt>
                  <c:pt idx="23">
                    <c:v>3.857460304397241E-3</c:v>
                  </c:pt>
                  <c:pt idx="24">
                    <c:v>3.4044089061098536E-3</c:v>
                  </c:pt>
                  <c:pt idx="25">
                    <c:v>2.5238858928246289E-3</c:v>
                  </c:pt>
                  <c:pt idx="26">
                    <c:v>6.9282032302757075E-4</c:v>
                  </c:pt>
                  <c:pt idx="27">
                    <c:v>1.5716233645501922E-3</c:v>
                  </c:pt>
                  <c:pt idx="28">
                    <c:v>3.3060550509633434E-3</c:v>
                  </c:pt>
                  <c:pt idx="29">
                    <c:v>3.157530680769335E-3</c:v>
                  </c:pt>
                  <c:pt idx="30">
                    <c:v>4.6292547996410723E-3</c:v>
                  </c:pt>
                </c:numCache>
              </c:numRef>
            </c:plus>
            <c:minus>
              <c:numRef>
                <c:f>'Fig 5a S. mutans '!$AJ$4:$AJ$34</c:f>
                <c:numCache>
                  <c:formatCode>General</c:formatCode>
                  <c:ptCount val="31"/>
                  <c:pt idx="0">
                    <c:v>4.5825756949558388E-4</c:v>
                  </c:pt>
                  <c:pt idx="1">
                    <c:v>5.2915026221291798E-4</c:v>
                  </c:pt>
                  <c:pt idx="2">
                    <c:v>4.7696960070847264E-3</c:v>
                  </c:pt>
                  <c:pt idx="3">
                    <c:v>2.5865034312755127E-3</c:v>
                  </c:pt>
                  <c:pt idx="4">
                    <c:v>1.5874507866387487E-3</c:v>
                  </c:pt>
                  <c:pt idx="5">
                    <c:v>3.9509492530276809E-3</c:v>
                  </c:pt>
                  <c:pt idx="6">
                    <c:v>2.1656407827707704E-3</c:v>
                  </c:pt>
                  <c:pt idx="7">
                    <c:v>2.6652079343521084E-3</c:v>
                  </c:pt>
                  <c:pt idx="8">
                    <c:v>3.6055512754639866E-4</c:v>
                  </c:pt>
                  <c:pt idx="9">
                    <c:v>2.8053520278211066E-3</c:v>
                  </c:pt>
                  <c:pt idx="10">
                    <c:v>5.4506880299646544E-3</c:v>
                  </c:pt>
                  <c:pt idx="11">
                    <c:v>8.3192547743172352E-3</c:v>
                  </c:pt>
                  <c:pt idx="12">
                    <c:v>9.4461632422904937E-3</c:v>
                  </c:pt>
                  <c:pt idx="13">
                    <c:v>1.7530829986056009E-2</c:v>
                  </c:pt>
                  <c:pt idx="14">
                    <c:v>7.8545103815153925E-3</c:v>
                  </c:pt>
                  <c:pt idx="15">
                    <c:v>4.5825756949553352E-4</c:v>
                  </c:pt>
                  <c:pt idx="16">
                    <c:v>1.5588457268119781E-3</c:v>
                  </c:pt>
                  <c:pt idx="17">
                    <c:v>1.0213226718329508E-2</c:v>
                  </c:pt>
                  <c:pt idx="18">
                    <c:v>1.0034440691936932E-2</c:v>
                  </c:pt>
                  <c:pt idx="19">
                    <c:v>1.2696062381699295E-2</c:v>
                  </c:pt>
                  <c:pt idx="20">
                    <c:v>1.0836512354074072E-2</c:v>
                  </c:pt>
                  <c:pt idx="21">
                    <c:v>1.1121600604229589E-2</c:v>
                  </c:pt>
                  <c:pt idx="22">
                    <c:v>6.5574385243019552E-4</c:v>
                  </c:pt>
                  <c:pt idx="23">
                    <c:v>3.857460304397241E-3</c:v>
                  </c:pt>
                  <c:pt idx="24">
                    <c:v>3.4044089061098536E-3</c:v>
                  </c:pt>
                  <c:pt idx="25">
                    <c:v>2.5238858928246289E-3</c:v>
                  </c:pt>
                  <c:pt idx="26">
                    <c:v>6.9282032302757075E-4</c:v>
                  </c:pt>
                  <c:pt idx="27">
                    <c:v>1.5716233645501922E-3</c:v>
                  </c:pt>
                  <c:pt idx="28">
                    <c:v>3.3060550509633434E-3</c:v>
                  </c:pt>
                  <c:pt idx="29">
                    <c:v>3.157530680769335E-3</c:v>
                  </c:pt>
                  <c:pt idx="30">
                    <c:v>4.629254799641072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a S. mutans '!$AJ$4:$AJ$34</c:f>
                <c:numCache>
                  <c:formatCode>General</c:formatCode>
                  <c:ptCount val="31"/>
                  <c:pt idx="0">
                    <c:v>4.5825756949558388E-4</c:v>
                  </c:pt>
                  <c:pt idx="1">
                    <c:v>5.2915026221291798E-4</c:v>
                  </c:pt>
                  <c:pt idx="2">
                    <c:v>4.7696960070847264E-3</c:v>
                  </c:pt>
                  <c:pt idx="3">
                    <c:v>2.5865034312755127E-3</c:v>
                  </c:pt>
                  <c:pt idx="4">
                    <c:v>1.5874507866387487E-3</c:v>
                  </c:pt>
                  <c:pt idx="5">
                    <c:v>3.9509492530276809E-3</c:v>
                  </c:pt>
                  <c:pt idx="6">
                    <c:v>2.1656407827707704E-3</c:v>
                  </c:pt>
                  <c:pt idx="7">
                    <c:v>2.6652079343521084E-3</c:v>
                  </c:pt>
                  <c:pt idx="8">
                    <c:v>3.6055512754639866E-4</c:v>
                  </c:pt>
                  <c:pt idx="9">
                    <c:v>2.8053520278211066E-3</c:v>
                  </c:pt>
                  <c:pt idx="10">
                    <c:v>5.4506880299646544E-3</c:v>
                  </c:pt>
                  <c:pt idx="11">
                    <c:v>8.3192547743172352E-3</c:v>
                  </c:pt>
                  <c:pt idx="12">
                    <c:v>9.4461632422904937E-3</c:v>
                  </c:pt>
                  <c:pt idx="13">
                    <c:v>1.7530829986056009E-2</c:v>
                  </c:pt>
                  <c:pt idx="14">
                    <c:v>7.8545103815153925E-3</c:v>
                  </c:pt>
                  <c:pt idx="15">
                    <c:v>4.5825756949553352E-4</c:v>
                  </c:pt>
                  <c:pt idx="16">
                    <c:v>1.5588457268119781E-3</c:v>
                  </c:pt>
                  <c:pt idx="17">
                    <c:v>1.0213226718329508E-2</c:v>
                  </c:pt>
                  <c:pt idx="18">
                    <c:v>1.0034440691936932E-2</c:v>
                  </c:pt>
                  <c:pt idx="19">
                    <c:v>1.2696062381699295E-2</c:v>
                  </c:pt>
                  <c:pt idx="20">
                    <c:v>1.0836512354074072E-2</c:v>
                  </c:pt>
                  <c:pt idx="21">
                    <c:v>1.1121600604229589E-2</c:v>
                  </c:pt>
                  <c:pt idx="22">
                    <c:v>6.5574385243019552E-4</c:v>
                  </c:pt>
                  <c:pt idx="23">
                    <c:v>3.857460304397241E-3</c:v>
                  </c:pt>
                  <c:pt idx="24">
                    <c:v>3.4044089061098536E-3</c:v>
                  </c:pt>
                  <c:pt idx="25">
                    <c:v>2.5238858928246289E-3</c:v>
                  </c:pt>
                  <c:pt idx="26">
                    <c:v>6.9282032302757075E-4</c:v>
                  </c:pt>
                  <c:pt idx="27">
                    <c:v>1.5716233645501922E-3</c:v>
                  </c:pt>
                  <c:pt idx="28">
                    <c:v>3.3060550509633434E-3</c:v>
                  </c:pt>
                  <c:pt idx="29">
                    <c:v>3.157530680769335E-3</c:v>
                  </c:pt>
                  <c:pt idx="30">
                    <c:v>4.6292547996410723E-3</c:v>
                  </c:pt>
                </c:numCache>
              </c:numRef>
            </c:plus>
            <c:minus>
              <c:numRef>
                <c:f>'Fig 5a S. mutans '!$AJ$4:$AJ$34</c:f>
                <c:numCache>
                  <c:formatCode>General</c:formatCode>
                  <c:ptCount val="31"/>
                  <c:pt idx="0">
                    <c:v>4.5825756949558388E-4</c:v>
                  </c:pt>
                  <c:pt idx="1">
                    <c:v>5.2915026221291798E-4</c:v>
                  </c:pt>
                  <c:pt idx="2">
                    <c:v>4.7696960070847264E-3</c:v>
                  </c:pt>
                  <c:pt idx="3">
                    <c:v>2.5865034312755127E-3</c:v>
                  </c:pt>
                  <c:pt idx="4">
                    <c:v>1.5874507866387487E-3</c:v>
                  </c:pt>
                  <c:pt idx="5">
                    <c:v>3.9509492530276809E-3</c:v>
                  </c:pt>
                  <c:pt idx="6">
                    <c:v>2.1656407827707704E-3</c:v>
                  </c:pt>
                  <c:pt idx="7">
                    <c:v>2.6652079343521084E-3</c:v>
                  </c:pt>
                  <c:pt idx="8">
                    <c:v>3.6055512754639866E-4</c:v>
                  </c:pt>
                  <c:pt idx="9">
                    <c:v>2.8053520278211066E-3</c:v>
                  </c:pt>
                  <c:pt idx="10">
                    <c:v>5.4506880299646544E-3</c:v>
                  </c:pt>
                  <c:pt idx="11">
                    <c:v>8.3192547743172352E-3</c:v>
                  </c:pt>
                  <c:pt idx="12">
                    <c:v>9.4461632422904937E-3</c:v>
                  </c:pt>
                  <c:pt idx="13">
                    <c:v>1.7530829986056009E-2</c:v>
                  </c:pt>
                  <c:pt idx="14">
                    <c:v>7.8545103815153925E-3</c:v>
                  </c:pt>
                  <c:pt idx="15">
                    <c:v>4.5825756949553352E-4</c:v>
                  </c:pt>
                  <c:pt idx="16">
                    <c:v>1.5588457268119781E-3</c:v>
                  </c:pt>
                  <c:pt idx="17">
                    <c:v>1.0213226718329508E-2</c:v>
                  </c:pt>
                  <c:pt idx="18">
                    <c:v>1.0034440691936932E-2</c:v>
                  </c:pt>
                  <c:pt idx="19">
                    <c:v>1.2696062381699295E-2</c:v>
                  </c:pt>
                  <c:pt idx="20">
                    <c:v>1.0836512354074072E-2</c:v>
                  </c:pt>
                  <c:pt idx="21">
                    <c:v>1.1121600604229589E-2</c:v>
                  </c:pt>
                  <c:pt idx="22">
                    <c:v>6.5574385243019552E-4</c:v>
                  </c:pt>
                  <c:pt idx="23">
                    <c:v>3.857460304397241E-3</c:v>
                  </c:pt>
                  <c:pt idx="24">
                    <c:v>3.4044089061098536E-3</c:v>
                  </c:pt>
                  <c:pt idx="25">
                    <c:v>2.5238858928246289E-3</c:v>
                  </c:pt>
                  <c:pt idx="26">
                    <c:v>6.9282032302757075E-4</c:v>
                  </c:pt>
                  <c:pt idx="27">
                    <c:v>1.5716233645501922E-3</c:v>
                  </c:pt>
                  <c:pt idx="28">
                    <c:v>3.3060550509633434E-3</c:v>
                  </c:pt>
                  <c:pt idx="29">
                    <c:v>3.157530680769335E-3</c:v>
                  </c:pt>
                  <c:pt idx="30">
                    <c:v>4.629254799641072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a S. mutans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a S. mutans '!$AA$4:$AA$34</c:f>
              <c:numCache>
                <c:formatCode>0.0000_);[Red]\(0.0000\)</c:formatCode>
                <c:ptCount val="31"/>
                <c:pt idx="0">
                  <c:v>5.2999999999999992E-3</c:v>
                </c:pt>
                <c:pt idx="1">
                  <c:v>4.5999999999999999E-3</c:v>
                </c:pt>
                <c:pt idx="2">
                  <c:v>1.0400000000000001E-2</c:v>
                </c:pt>
                <c:pt idx="3">
                  <c:v>1.1899999999999999E-2</c:v>
                </c:pt>
                <c:pt idx="4">
                  <c:v>1.9699999999999995E-2</c:v>
                </c:pt>
                <c:pt idx="5">
                  <c:v>2.5600000000000001E-2</c:v>
                </c:pt>
                <c:pt idx="6">
                  <c:v>3.2300000000000002E-2</c:v>
                </c:pt>
                <c:pt idx="7">
                  <c:v>4.366666666666668E-2</c:v>
                </c:pt>
                <c:pt idx="8">
                  <c:v>6.1199999999999997E-2</c:v>
                </c:pt>
                <c:pt idx="9">
                  <c:v>8.9200000000000015E-2</c:v>
                </c:pt>
                <c:pt idx="10">
                  <c:v>0.1358</c:v>
                </c:pt>
                <c:pt idx="11">
                  <c:v>0.20979999999999999</c:v>
                </c:pt>
                <c:pt idx="12">
                  <c:v>0.29380000000000001</c:v>
                </c:pt>
                <c:pt idx="13">
                  <c:v>0.35010000000000002</c:v>
                </c:pt>
                <c:pt idx="14">
                  <c:v>0.37486666666666668</c:v>
                </c:pt>
                <c:pt idx="15">
                  <c:v>0.37919999999999998</c:v>
                </c:pt>
                <c:pt idx="16">
                  <c:v>0.38140000000000002</c:v>
                </c:pt>
                <c:pt idx="17">
                  <c:v>0.37830000000000003</c:v>
                </c:pt>
                <c:pt idx="18">
                  <c:v>0.37640000000000001</c:v>
                </c:pt>
                <c:pt idx="19">
                  <c:v>0.37530000000000002</c:v>
                </c:pt>
                <c:pt idx="20">
                  <c:v>0.37420000000000003</c:v>
                </c:pt>
                <c:pt idx="21">
                  <c:v>0.37179999999999996</c:v>
                </c:pt>
                <c:pt idx="22">
                  <c:v>0.37050000000000005</c:v>
                </c:pt>
                <c:pt idx="23">
                  <c:v>0.36719999999999997</c:v>
                </c:pt>
                <c:pt idx="24">
                  <c:v>0.36579999999999996</c:v>
                </c:pt>
                <c:pt idx="25">
                  <c:v>0.36639999999999989</c:v>
                </c:pt>
                <c:pt idx="26">
                  <c:v>0.36480000000000001</c:v>
                </c:pt>
                <c:pt idx="27">
                  <c:v>0.36380000000000007</c:v>
                </c:pt>
                <c:pt idx="28">
                  <c:v>0.36319999999999997</c:v>
                </c:pt>
                <c:pt idx="29">
                  <c:v>0.36260000000000003</c:v>
                </c:pt>
                <c:pt idx="30">
                  <c:v>0.356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42-47E6-9F12-DE45AEFFB140}"/>
            </c:ext>
          </c:extLst>
        </c:ser>
        <c:ser>
          <c:idx val="2"/>
          <c:order val="2"/>
          <c:tx>
            <c:strRef>
              <c:f>'Fig 5a S. mutans '!$AB$3</c:f>
              <c:strCache>
                <c:ptCount val="1"/>
                <c:pt idx="0">
                  <c:v>30 g/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dash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a S. mutans '!$AK$4:$AK$34</c:f>
                <c:numCache>
                  <c:formatCode>General</c:formatCode>
                  <c:ptCount val="31"/>
                  <c:pt idx="0">
                    <c:v>6.5574385243022317E-4</c:v>
                  </c:pt>
                  <c:pt idx="1">
                    <c:v>6.0827625302973338E-4</c:v>
                  </c:pt>
                  <c:pt idx="2">
                    <c:v>2.6457513110643926E-4</c:v>
                  </c:pt>
                  <c:pt idx="3">
                    <c:v>6.658328118479388E-4</c:v>
                  </c:pt>
                  <c:pt idx="4">
                    <c:v>6.1101009266077851E-4</c:v>
                  </c:pt>
                  <c:pt idx="5">
                    <c:v>2.5514701644345963E-3</c:v>
                  </c:pt>
                  <c:pt idx="6">
                    <c:v>1.7349351572897467E-3</c:v>
                  </c:pt>
                  <c:pt idx="7">
                    <c:v>2.454248017893327E-3</c:v>
                  </c:pt>
                  <c:pt idx="8">
                    <c:v>1.2529964086141717E-3</c:v>
                  </c:pt>
                  <c:pt idx="9">
                    <c:v>1.3428824718989128E-3</c:v>
                  </c:pt>
                  <c:pt idx="10">
                    <c:v>4.3588989435407822E-4</c:v>
                  </c:pt>
                  <c:pt idx="11">
                    <c:v>6.5574385243019769E-4</c:v>
                  </c:pt>
                  <c:pt idx="12">
                    <c:v>1.3000000000000234E-3</c:v>
                  </c:pt>
                  <c:pt idx="13">
                    <c:v>1.7000000000000071E-3</c:v>
                  </c:pt>
                  <c:pt idx="14">
                    <c:v>1.2010134609292835E-2</c:v>
                  </c:pt>
                  <c:pt idx="15">
                    <c:v>5.0856005872790674E-3</c:v>
                  </c:pt>
                  <c:pt idx="16">
                    <c:v>1.4287873646324471E-2</c:v>
                  </c:pt>
                  <c:pt idx="17">
                    <c:v>1.5421089455677228E-2</c:v>
                  </c:pt>
                  <c:pt idx="18">
                    <c:v>1.4797634946166247E-2</c:v>
                  </c:pt>
                  <c:pt idx="19">
                    <c:v>1.6809025353462147E-2</c:v>
                  </c:pt>
                  <c:pt idx="20">
                    <c:v>1.9163246071581919E-2</c:v>
                  </c:pt>
                  <c:pt idx="21">
                    <c:v>1.219385090937234E-2</c:v>
                  </c:pt>
                  <c:pt idx="22">
                    <c:v>1.3390668392578471E-2</c:v>
                  </c:pt>
                  <c:pt idx="23">
                    <c:v>1.6670932787339759E-2</c:v>
                  </c:pt>
                  <c:pt idx="24">
                    <c:v>1.5199013125857872E-2</c:v>
                  </c:pt>
                  <c:pt idx="25">
                    <c:v>1.530239632650173E-2</c:v>
                  </c:pt>
                  <c:pt idx="26">
                    <c:v>1.8577495346072188E-2</c:v>
                  </c:pt>
                  <c:pt idx="27">
                    <c:v>1.7150218657498214E-2</c:v>
                  </c:pt>
                  <c:pt idx="28">
                    <c:v>1.8957935893269936E-2</c:v>
                  </c:pt>
                  <c:pt idx="29">
                    <c:v>1.8165993871333698E-2</c:v>
                  </c:pt>
                  <c:pt idx="30">
                    <c:v>2.1120000000000002E-3</c:v>
                  </c:pt>
                </c:numCache>
              </c:numRef>
            </c:plus>
            <c:minus>
              <c:numRef>
                <c:f>'Fig 5a S. mutans '!$AK$4:$AK$33</c:f>
                <c:numCache>
                  <c:formatCode>General</c:formatCode>
                  <c:ptCount val="30"/>
                  <c:pt idx="0">
                    <c:v>6.5574385243022317E-4</c:v>
                  </c:pt>
                  <c:pt idx="1">
                    <c:v>6.0827625302973338E-4</c:v>
                  </c:pt>
                  <c:pt idx="2">
                    <c:v>2.6457513110643926E-4</c:v>
                  </c:pt>
                  <c:pt idx="3">
                    <c:v>6.658328118479388E-4</c:v>
                  </c:pt>
                  <c:pt idx="4">
                    <c:v>6.1101009266077851E-4</c:v>
                  </c:pt>
                  <c:pt idx="5">
                    <c:v>2.5514701644345963E-3</c:v>
                  </c:pt>
                  <c:pt idx="6">
                    <c:v>1.7349351572897467E-3</c:v>
                  </c:pt>
                  <c:pt idx="7">
                    <c:v>2.454248017893327E-3</c:v>
                  </c:pt>
                  <c:pt idx="8">
                    <c:v>1.2529964086141717E-3</c:v>
                  </c:pt>
                  <c:pt idx="9">
                    <c:v>1.3428824718989128E-3</c:v>
                  </c:pt>
                  <c:pt idx="10">
                    <c:v>4.3588989435407822E-4</c:v>
                  </c:pt>
                  <c:pt idx="11">
                    <c:v>6.5574385243019769E-4</c:v>
                  </c:pt>
                  <c:pt idx="12">
                    <c:v>1.3000000000000234E-3</c:v>
                  </c:pt>
                  <c:pt idx="13">
                    <c:v>1.7000000000000071E-3</c:v>
                  </c:pt>
                  <c:pt idx="14">
                    <c:v>1.2010134609292835E-2</c:v>
                  </c:pt>
                  <c:pt idx="15">
                    <c:v>5.0856005872790674E-3</c:v>
                  </c:pt>
                  <c:pt idx="16">
                    <c:v>1.4287873646324471E-2</c:v>
                  </c:pt>
                  <c:pt idx="17">
                    <c:v>1.5421089455677228E-2</c:v>
                  </c:pt>
                  <c:pt idx="18">
                    <c:v>1.4797634946166247E-2</c:v>
                  </c:pt>
                  <c:pt idx="19">
                    <c:v>1.6809025353462147E-2</c:v>
                  </c:pt>
                  <c:pt idx="20">
                    <c:v>1.9163246071581919E-2</c:v>
                  </c:pt>
                  <c:pt idx="21">
                    <c:v>1.219385090937234E-2</c:v>
                  </c:pt>
                  <c:pt idx="22">
                    <c:v>1.3390668392578471E-2</c:v>
                  </c:pt>
                  <c:pt idx="23">
                    <c:v>1.6670932787339759E-2</c:v>
                  </c:pt>
                  <c:pt idx="24">
                    <c:v>1.5199013125857872E-2</c:v>
                  </c:pt>
                  <c:pt idx="25">
                    <c:v>1.530239632650173E-2</c:v>
                  </c:pt>
                  <c:pt idx="26">
                    <c:v>1.8577495346072188E-2</c:v>
                  </c:pt>
                  <c:pt idx="27">
                    <c:v>1.7150218657498214E-2</c:v>
                  </c:pt>
                  <c:pt idx="28">
                    <c:v>1.8957935893269936E-2</c:v>
                  </c:pt>
                  <c:pt idx="29">
                    <c:v>1.81659938713336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a S. mutans '!$AK$4:$AK$34</c:f>
                <c:numCache>
                  <c:formatCode>General</c:formatCode>
                  <c:ptCount val="31"/>
                  <c:pt idx="0">
                    <c:v>6.5574385243022317E-4</c:v>
                  </c:pt>
                  <c:pt idx="1">
                    <c:v>6.0827625302973338E-4</c:v>
                  </c:pt>
                  <c:pt idx="2">
                    <c:v>2.6457513110643926E-4</c:v>
                  </c:pt>
                  <c:pt idx="3">
                    <c:v>6.658328118479388E-4</c:v>
                  </c:pt>
                  <c:pt idx="4">
                    <c:v>6.1101009266077851E-4</c:v>
                  </c:pt>
                  <c:pt idx="5">
                    <c:v>2.5514701644345963E-3</c:v>
                  </c:pt>
                  <c:pt idx="6">
                    <c:v>1.7349351572897467E-3</c:v>
                  </c:pt>
                  <c:pt idx="7">
                    <c:v>2.454248017893327E-3</c:v>
                  </c:pt>
                  <c:pt idx="8">
                    <c:v>1.2529964086141717E-3</c:v>
                  </c:pt>
                  <c:pt idx="9">
                    <c:v>1.3428824718989128E-3</c:v>
                  </c:pt>
                  <c:pt idx="10">
                    <c:v>4.3588989435407822E-4</c:v>
                  </c:pt>
                  <c:pt idx="11">
                    <c:v>6.5574385243019769E-4</c:v>
                  </c:pt>
                  <c:pt idx="12">
                    <c:v>1.3000000000000234E-3</c:v>
                  </c:pt>
                  <c:pt idx="13">
                    <c:v>1.7000000000000071E-3</c:v>
                  </c:pt>
                  <c:pt idx="14">
                    <c:v>1.2010134609292835E-2</c:v>
                  </c:pt>
                  <c:pt idx="15">
                    <c:v>5.0856005872790674E-3</c:v>
                  </c:pt>
                  <c:pt idx="16">
                    <c:v>1.4287873646324471E-2</c:v>
                  </c:pt>
                  <c:pt idx="17">
                    <c:v>1.5421089455677228E-2</c:v>
                  </c:pt>
                  <c:pt idx="18">
                    <c:v>1.4797634946166247E-2</c:v>
                  </c:pt>
                  <c:pt idx="19">
                    <c:v>1.6809025353462147E-2</c:v>
                  </c:pt>
                  <c:pt idx="20">
                    <c:v>1.9163246071581919E-2</c:v>
                  </c:pt>
                  <c:pt idx="21">
                    <c:v>1.219385090937234E-2</c:v>
                  </c:pt>
                  <c:pt idx="22">
                    <c:v>1.3390668392578471E-2</c:v>
                  </c:pt>
                  <c:pt idx="23">
                    <c:v>1.6670932787339759E-2</c:v>
                  </c:pt>
                  <c:pt idx="24">
                    <c:v>1.5199013125857872E-2</c:v>
                  </c:pt>
                  <c:pt idx="25">
                    <c:v>1.530239632650173E-2</c:v>
                  </c:pt>
                  <c:pt idx="26">
                    <c:v>1.8577495346072188E-2</c:v>
                  </c:pt>
                  <c:pt idx="27">
                    <c:v>1.7150218657498214E-2</c:v>
                  </c:pt>
                  <c:pt idx="28">
                    <c:v>1.8957935893269936E-2</c:v>
                  </c:pt>
                  <c:pt idx="29">
                    <c:v>1.8165993871333698E-2</c:v>
                  </c:pt>
                  <c:pt idx="30">
                    <c:v>2.1120000000000002E-3</c:v>
                  </c:pt>
                </c:numCache>
              </c:numRef>
            </c:plus>
            <c:minus>
              <c:numRef>
                <c:f>'Fig 5a S. mutans '!$AK$4:$AK$34</c:f>
                <c:numCache>
                  <c:formatCode>General</c:formatCode>
                  <c:ptCount val="31"/>
                  <c:pt idx="0">
                    <c:v>6.5574385243022317E-4</c:v>
                  </c:pt>
                  <c:pt idx="1">
                    <c:v>6.0827625302973338E-4</c:v>
                  </c:pt>
                  <c:pt idx="2">
                    <c:v>2.6457513110643926E-4</c:v>
                  </c:pt>
                  <c:pt idx="3">
                    <c:v>6.658328118479388E-4</c:v>
                  </c:pt>
                  <c:pt idx="4">
                    <c:v>6.1101009266077851E-4</c:v>
                  </c:pt>
                  <c:pt idx="5">
                    <c:v>2.5514701644345963E-3</c:v>
                  </c:pt>
                  <c:pt idx="6">
                    <c:v>1.7349351572897467E-3</c:v>
                  </c:pt>
                  <c:pt idx="7">
                    <c:v>2.454248017893327E-3</c:v>
                  </c:pt>
                  <c:pt idx="8">
                    <c:v>1.2529964086141717E-3</c:v>
                  </c:pt>
                  <c:pt idx="9">
                    <c:v>1.3428824718989128E-3</c:v>
                  </c:pt>
                  <c:pt idx="10">
                    <c:v>4.3588989435407822E-4</c:v>
                  </c:pt>
                  <c:pt idx="11">
                    <c:v>6.5574385243019769E-4</c:v>
                  </c:pt>
                  <c:pt idx="12">
                    <c:v>1.3000000000000234E-3</c:v>
                  </c:pt>
                  <c:pt idx="13">
                    <c:v>1.7000000000000071E-3</c:v>
                  </c:pt>
                  <c:pt idx="14">
                    <c:v>1.2010134609292835E-2</c:v>
                  </c:pt>
                  <c:pt idx="15">
                    <c:v>5.0856005872790674E-3</c:v>
                  </c:pt>
                  <c:pt idx="16">
                    <c:v>1.4287873646324471E-2</c:v>
                  </c:pt>
                  <c:pt idx="17">
                    <c:v>1.5421089455677228E-2</c:v>
                  </c:pt>
                  <c:pt idx="18">
                    <c:v>1.4797634946166247E-2</c:v>
                  </c:pt>
                  <c:pt idx="19">
                    <c:v>1.6809025353462147E-2</c:v>
                  </c:pt>
                  <c:pt idx="20">
                    <c:v>1.9163246071581919E-2</c:v>
                  </c:pt>
                  <c:pt idx="21">
                    <c:v>1.219385090937234E-2</c:v>
                  </c:pt>
                  <c:pt idx="22">
                    <c:v>1.3390668392578471E-2</c:v>
                  </c:pt>
                  <c:pt idx="23">
                    <c:v>1.6670932787339759E-2</c:v>
                  </c:pt>
                  <c:pt idx="24">
                    <c:v>1.5199013125857872E-2</c:v>
                  </c:pt>
                  <c:pt idx="25">
                    <c:v>1.530239632650173E-2</c:v>
                  </c:pt>
                  <c:pt idx="26">
                    <c:v>1.8577495346072188E-2</c:v>
                  </c:pt>
                  <c:pt idx="27">
                    <c:v>1.7150218657498214E-2</c:v>
                  </c:pt>
                  <c:pt idx="28">
                    <c:v>1.8957935893269936E-2</c:v>
                  </c:pt>
                  <c:pt idx="29">
                    <c:v>1.8165993871333698E-2</c:v>
                  </c:pt>
                  <c:pt idx="30">
                    <c:v>2.11200000000000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a S. mutans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a S. mutans '!$AB$4:$AB$34</c:f>
              <c:numCache>
                <c:formatCode>0.0000_);[Red]\(0.0000\)</c:formatCode>
                <c:ptCount val="31"/>
                <c:pt idx="0">
                  <c:v>3.9000000000000146E-3</c:v>
                </c:pt>
                <c:pt idx="1">
                  <c:v>4.4999999999999485E-3</c:v>
                </c:pt>
                <c:pt idx="2">
                  <c:v>6.9000000000000172E-3</c:v>
                </c:pt>
                <c:pt idx="3">
                  <c:v>9.0666666666666673E-3</c:v>
                </c:pt>
                <c:pt idx="4">
                  <c:v>1.4066666666666667E-2</c:v>
                </c:pt>
                <c:pt idx="5">
                  <c:v>1.8799999999999983E-2</c:v>
                </c:pt>
                <c:pt idx="6">
                  <c:v>2.4199999999999999E-2</c:v>
                </c:pt>
                <c:pt idx="7">
                  <c:v>3.3133333333333327E-2</c:v>
                </c:pt>
                <c:pt idx="8">
                  <c:v>3.9800000000000009E-2</c:v>
                </c:pt>
                <c:pt idx="9">
                  <c:v>5.1766666666666662E-2</c:v>
                </c:pt>
                <c:pt idx="10">
                  <c:v>7.2000000000000008E-2</c:v>
                </c:pt>
                <c:pt idx="11">
                  <c:v>0.1038</c:v>
                </c:pt>
                <c:pt idx="12">
                  <c:v>0.15909999999999999</c:v>
                </c:pt>
                <c:pt idx="13">
                  <c:v>0.22809999999999997</c:v>
                </c:pt>
                <c:pt idx="14">
                  <c:v>0.29273333333333329</c:v>
                </c:pt>
                <c:pt idx="15">
                  <c:v>0.34326666666666666</c:v>
                </c:pt>
                <c:pt idx="16">
                  <c:v>0.36596666666666672</c:v>
                </c:pt>
                <c:pt idx="17">
                  <c:v>0.37420000000000003</c:v>
                </c:pt>
                <c:pt idx="18">
                  <c:v>0.37579999999999997</c:v>
                </c:pt>
                <c:pt idx="19">
                  <c:v>0.37456666666666666</c:v>
                </c:pt>
                <c:pt idx="20">
                  <c:v>0.37519999999999998</c:v>
                </c:pt>
                <c:pt idx="21">
                  <c:v>0.37460000000000004</c:v>
                </c:pt>
                <c:pt idx="22">
                  <c:v>0.37329999999999997</c:v>
                </c:pt>
                <c:pt idx="23">
                  <c:v>0.37140000000000001</c:v>
                </c:pt>
                <c:pt idx="24">
                  <c:v>0.37130000000000002</c:v>
                </c:pt>
                <c:pt idx="25">
                  <c:v>0.36936666666666662</c:v>
                </c:pt>
                <c:pt idx="26">
                  <c:v>0.36736666666666667</c:v>
                </c:pt>
                <c:pt idx="27">
                  <c:v>0.36709999999999998</c:v>
                </c:pt>
                <c:pt idx="28">
                  <c:v>0.36366666666666664</c:v>
                </c:pt>
                <c:pt idx="29">
                  <c:v>0.36126666666666668</c:v>
                </c:pt>
                <c:pt idx="30">
                  <c:v>0.362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042-47E6-9F12-DE45AEFFB140}"/>
            </c:ext>
          </c:extLst>
        </c:ser>
        <c:ser>
          <c:idx val="3"/>
          <c:order val="3"/>
          <c:tx>
            <c:strRef>
              <c:f>'Fig 5a S. mutans '!$AC$3</c:f>
              <c:strCache>
                <c:ptCount val="1"/>
                <c:pt idx="0">
                  <c:v>60 g/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ot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a S. mutans '!$AL$4:$AL$34</c:f>
                <c:numCache>
                  <c:formatCode>General</c:formatCode>
                  <c:ptCount val="31"/>
                  <c:pt idx="0">
                    <c:v>2.6457513110645899E-4</c:v>
                  </c:pt>
                  <c:pt idx="1">
                    <c:v>1.0000000000000005E-4</c:v>
                  </c:pt>
                  <c:pt idx="2">
                    <c:v>6.5574385243020029E-4</c:v>
                  </c:pt>
                  <c:pt idx="3">
                    <c:v>1.0000000000000026E-4</c:v>
                  </c:pt>
                  <c:pt idx="4">
                    <c:v>3.6055512754639893E-4</c:v>
                  </c:pt>
                  <c:pt idx="5">
                    <c:v>3.6055512754639844E-4</c:v>
                  </c:pt>
                  <c:pt idx="6">
                    <c:v>1.0000000000000113E-4</c:v>
                  </c:pt>
                  <c:pt idx="7">
                    <c:v>1.0816653826391976E-3</c:v>
                  </c:pt>
                  <c:pt idx="8">
                    <c:v>1.4933184523068081E-3</c:v>
                  </c:pt>
                  <c:pt idx="9">
                    <c:v>2.4006943440041113E-3</c:v>
                  </c:pt>
                  <c:pt idx="10">
                    <c:v>1.1609191760554728E-2</c:v>
                  </c:pt>
                  <c:pt idx="11">
                    <c:v>1.6456407060270822E-2</c:v>
                  </c:pt>
                  <c:pt idx="12">
                    <c:v>1.5144746063679422E-2</c:v>
                  </c:pt>
                  <c:pt idx="13">
                    <c:v>1.3193559034619882E-2</c:v>
                  </c:pt>
                  <c:pt idx="14">
                    <c:v>1.2100550951644027E-2</c:v>
                  </c:pt>
                  <c:pt idx="15">
                    <c:v>8.6746757864486525E-3</c:v>
                  </c:pt>
                  <c:pt idx="16">
                    <c:v>1.1250333328395203E-2</c:v>
                  </c:pt>
                  <c:pt idx="17">
                    <c:v>9.696906723280373E-3</c:v>
                  </c:pt>
                  <c:pt idx="18">
                    <c:v>1.078162016272754E-2</c:v>
                  </c:pt>
                  <c:pt idx="19">
                    <c:v>1.1010903686800652E-2</c:v>
                  </c:pt>
                  <c:pt idx="20">
                    <c:v>1.4769676141789081E-2</c:v>
                  </c:pt>
                  <c:pt idx="21">
                    <c:v>1.4075629056398628E-2</c:v>
                  </c:pt>
                  <c:pt idx="22">
                    <c:v>9.8224233262469516E-3</c:v>
                  </c:pt>
                  <c:pt idx="23">
                    <c:v>8.0987653380005971E-3</c:v>
                  </c:pt>
                  <c:pt idx="24">
                    <c:v>1.258610344785072E-2</c:v>
                  </c:pt>
                  <c:pt idx="25">
                    <c:v>1.0641898326896377E-2</c:v>
                  </c:pt>
                  <c:pt idx="26">
                    <c:v>8.0727938162695433E-3</c:v>
                  </c:pt>
                  <c:pt idx="27">
                    <c:v>1.0650821564555489E-2</c:v>
                  </c:pt>
                  <c:pt idx="28">
                    <c:v>1.0392785959500939E-2</c:v>
                  </c:pt>
                  <c:pt idx="29">
                    <c:v>9.175510884958939E-3</c:v>
                  </c:pt>
                  <c:pt idx="30">
                    <c:v>1.325707358356285E-2</c:v>
                  </c:pt>
                </c:numCache>
              </c:numRef>
            </c:plus>
            <c:minus>
              <c:numRef>
                <c:f>'Fig 5a S. mutans '!$AL$4:$AL$34</c:f>
                <c:numCache>
                  <c:formatCode>General</c:formatCode>
                  <c:ptCount val="31"/>
                  <c:pt idx="0">
                    <c:v>2.6457513110645899E-4</c:v>
                  </c:pt>
                  <c:pt idx="1">
                    <c:v>1.0000000000000005E-4</c:v>
                  </c:pt>
                  <c:pt idx="2">
                    <c:v>6.5574385243020029E-4</c:v>
                  </c:pt>
                  <c:pt idx="3">
                    <c:v>1.0000000000000026E-4</c:v>
                  </c:pt>
                  <c:pt idx="4">
                    <c:v>3.6055512754639893E-4</c:v>
                  </c:pt>
                  <c:pt idx="5">
                    <c:v>3.6055512754639844E-4</c:v>
                  </c:pt>
                  <c:pt idx="6">
                    <c:v>1.0000000000000113E-4</c:v>
                  </c:pt>
                  <c:pt idx="7">
                    <c:v>1.0816653826391976E-3</c:v>
                  </c:pt>
                  <c:pt idx="8">
                    <c:v>1.4933184523068081E-3</c:v>
                  </c:pt>
                  <c:pt idx="9">
                    <c:v>2.4006943440041113E-3</c:v>
                  </c:pt>
                  <c:pt idx="10">
                    <c:v>1.1609191760554728E-2</c:v>
                  </c:pt>
                  <c:pt idx="11">
                    <c:v>1.6456407060270822E-2</c:v>
                  </c:pt>
                  <c:pt idx="12">
                    <c:v>1.5144746063679422E-2</c:v>
                  </c:pt>
                  <c:pt idx="13">
                    <c:v>1.3193559034619882E-2</c:v>
                  </c:pt>
                  <c:pt idx="14">
                    <c:v>1.2100550951644027E-2</c:v>
                  </c:pt>
                  <c:pt idx="15">
                    <c:v>8.6746757864486525E-3</c:v>
                  </c:pt>
                  <c:pt idx="16">
                    <c:v>1.1250333328395203E-2</c:v>
                  </c:pt>
                  <c:pt idx="17">
                    <c:v>9.696906723280373E-3</c:v>
                  </c:pt>
                  <c:pt idx="18">
                    <c:v>1.078162016272754E-2</c:v>
                  </c:pt>
                  <c:pt idx="19">
                    <c:v>1.1010903686800652E-2</c:v>
                  </c:pt>
                  <c:pt idx="20">
                    <c:v>1.4769676141789081E-2</c:v>
                  </c:pt>
                  <c:pt idx="21">
                    <c:v>1.4075629056398628E-2</c:v>
                  </c:pt>
                  <c:pt idx="22">
                    <c:v>9.8224233262469516E-3</c:v>
                  </c:pt>
                  <c:pt idx="23">
                    <c:v>8.0987653380005971E-3</c:v>
                  </c:pt>
                  <c:pt idx="24">
                    <c:v>1.258610344785072E-2</c:v>
                  </c:pt>
                  <c:pt idx="25">
                    <c:v>1.0641898326896377E-2</c:v>
                  </c:pt>
                  <c:pt idx="26">
                    <c:v>8.0727938162695433E-3</c:v>
                  </c:pt>
                  <c:pt idx="27">
                    <c:v>1.0650821564555489E-2</c:v>
                  </c:pt>
                  <c:pt idx="28">
                    <c:v>1.0392785959500939E-2</c:v>
                  </c:pt>
                  <c:pt idx="29">
                    <c:v>9.175510884958939E-3</c:v>
                  </c:pt>
                  <c:pt idx="30">
                    <c:v>1.3257073583562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a S. mutans '!$AL$4:$AL$34</c:f>
                <c:numCache>
                  <c:formatCode>General</c:formatCode>
                  <c:ptCount val="31"/>
                  <c:pt idx="0">
                    <c:v>2.6457513110645899E-4</c:v>
                  </c:pt>
                  <c:pt idx="1">
                    <c:v>1.0000000000000005E-4</c:v>
                  </c:pt>
                  <c:pt idx="2">
                    <c:v>6.5574385243020029E-4</c:v>
                  </c:pt>
                  <c:pt idx="3">
                    <c:v>1.0000000000000026E-4</c:v>
                  </c:pt>
                  <c:pt idx="4">
                    <c:v>3.6055512754639893E-4</c:v>
                  </c:pt>
                  <c:pt idx="5">
                    <c:v>3.6055512754639844E-4</c:v>
                  </c:pt>
                  <c:pt idx="6">
                    <c:v>1.0000000000000113E-4</c:v>
                  </c:pt>
                  <c:pt idx="7">
                    <c:v>1.0816653826391976E-3</c:v>
                  </c:pt>
                  <c:pt idx="8">
                    <c:v>1.4933184523068081E-3</c:v>
                  </c:pt>
                  <c:pt idx="9">
                    <c:v>2.4006943440041113E-3</c:v>
                  </c:pt>
                  <c:pt idx="10">
                    <c:v>1.1609191760554728E-2</c:v>
                  </c:pt>
                  <c:pt idx="11">
                    <c:v>1.6456407060270822E-2</c:v>
                  </c:pt>
                  <c:pt idx="12">
                    <c:v>1.5144746063679422E-2</c:v>
                  </c:pt>
                  <c:pt idx="13">
                    <c:v>1.3193559034619882E-2</c:v>
                  </c:pt>
                  <c:pt idx="14">
                    <c:v>1.2100550951644027E-2</c:v>
                  </c:pt>
                  <c:pt idx="15">
                    <c:v>8.6746757864486525E-3</c:v>
                  </c:pt>
                  <c:pt idx="16">
                    <c:v>1.1250333328395203E-2</c:v>
                  </c:pt>
                  <c:pt idx="17">
                    <c:v>9.696906723280373E-3</c:v>
                  </c:pt>
                  <c:pt idx="18">
                    <c:v>1.078162016272754E-2</c:v>
                  </c:pt>
                  <c:pt idx="19">
                    <c:v>1.1010903686800652E-2</c:v>
                  </c:pt>
                  <c:pt idx="20">
                    <c:v>1.4769676141789081E-2</c:v>
                  </c:pt>
                  <c:pt idx="21">
                    <c:v>1.4075629056398628E-2</c:v>
                  </c:pt>
                  <c:pt idx="22">
                    <c:v>9.8224233262469516E-3</c:v>
                  </c:pt>
                  <c:pt idx="23">
                    <c:v>8.0987653380005971E-3</c:v>
                  </c:pt>
                  <c:pt idx="24">
                    <c:v>1.258610344785072E-2</c:v>
                  </c:pt>
                  <c:pt idx="25">
                    <c:v>1.0641898326896377E-2</c:v>
                  </c:pt>
                  <c:pt idx="26">
                    <c:v>8.0727938162695433E-3</c:v>
                  </c:pt>
                  <c:pt idx="27">
                    <c:v>1.0650821564555489E-2</c:v>
                  </c:pt>
                  <c:pt idx="28">
                    <c:v>1.0392785959500939E-2</c:v>
                  </c:pt>
                  <c:pt idx="29">
                    <c:v>9.175510884958939E-3</c:v>
                  </c:pt>
                  <c:pt idx="30">
                    <c:v>1.325707358356285E-2</c:v>
                  </c:pt>
                </c:numCache>
              </c:numRef>
            </c:plus>
            <c:minus>
              <c:numRef>
                <c:f>'Fig 5a S. mutans '!$AL$4:$AL$34</c:f>
                <c:numCache>
                  <c:formatCode>General</c:formatCode>
                  <c:ptCount val="31"/>
                  <c:pt idx="0">
                    <c:v>2.6457513110645899E-4</c:v>
                  </c:pt>
                  <c:pt idx="1">
                    <c:v>1.0000000000000005E-4</c:v>
                  </c:pt>
                  <c:pt idx="2">
                    <c:v>6.5574385243020029E-4</c:v>
                  </c:pt>
                  <c:pt idx="3">
                    <c:v>1.0000000000000026E-4</c:v>
                  </c:pt>
                  <c:pt idx="4">
                    <c:v>3.6055512754639893E-4</c:v>
                  </c:pt>
                  <c:pt idx="5">
                    <c:v>3.6055512754639844E-4</c:v>
                  </c:pt>
                  <c:pt idx="6">
                    <c:v>1.0000000000000113E-4</c:v>
                  </c:pt>
                  <c:pt idx="7">
                    <c:v>1.0816653826391976E-3</c:v>
                  </c:pt>
                  <c:pt idx="8">
                    <c:v>1.4933184523068081E-3</c:v>
                  </c:pt>
                  <c:pt idx="9">
                    <c:v>2.4006943440041113E-3</c:v>
                  </c:pt>
                  <c:pt idx="10">
                    <c:v>1.1609191760554728E-2</c:v>
                  </c:pt>
                  <c:pt idx="11">
                    <c:v>1.6456407060270822E-2</c:v>
                  </c:pt>
                  <c:pt idx="12">
                    <c:v>1.5144746063679422E-2</c:v>
                  </c:pt>
                  <c:pt idx="13">
                    <c:v>1.3193559034619882E-2</c:v>
                  </c:pt>
                  <c:pt idx="14">
                    <c:v>1.2100550951644027E-2</c:v>
                  </c:pt>
                  <c:pt idx="15">
                    <c:v>8.6746757864486525E-3</c:v>
                  </c:pt>
                  <c:pt idx="16">
                    <c:v>1.1250333328395203E-2</c:v>
                  </c:pt>
                  <c:pt idx="17">
                    <c:v>9.696906723280373E-3</c:v>
                  </c:pt>
                  <c:pt idx="18">
                    <c:v>1.078162016272754E-2</c:v>
                  </c:pt>
                  <c:pt idx="19">
                    <c:v>1.1010903686800652E-2</c:v>
                  </c:pt>
                  <c:pt idx="20">
                    <c:v>1.4769676141789081E-2</c:v>
                  </c:pt>
                  <c:pt idx="21">
                    <c:v>1.4075629056398628E-2</c:v>
                  </c:pt>
                  <c:pt idx="22">
                    <c:v>9.8224233262469516E-3</c:v>
                  </c:pt>
                  <c:pt idx="23">
                    <c:v>8.0987653380005971E-3</c:v>
                  </c:pt>
                  <c:pt idx="24">
                    <c:v>1.258610344785072E-2</c:v>
                  </c:pt>
                  <c:pt idx="25">
                    <c:v>1.0641898326896377E-2</c:v>
                  </c:pt>
                  <c:pt idx="26">
                    <c:v>8.0727938162695433E-3</c:v>
                  </c:pt>
                  <c:pt idx="27">
                    <c:v>1.0650821564555489E-2</c:v>
                  </c:pt>
                  <c:pt idx="28">
                    <c:v>1.0392785959500939E-2</c:v>
                  </c:pt>
                  <c:pt idx="29">
                    <c:v>9.175510884958939E-3</c:v>
                  </c:pt>
                  <c:pt idx="30">
                    <c:v>1.3257073583562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a S. mutans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a S. mutans '!$AC$4:$AC$34</c:f>
              <c:numCache>
                <c:formatCode>0.0000_);[Red]\(0.0000\)</c:formatCode>
                <c:ptCount val="31"/>
                <c:pt idx="0">
                  <c:v>2.5999999999999999E-3</c:v>
                </c:pt>
                <c:pt idx="1">
                  <c:v>2.5000000000000001E-3</c:v>
                </c:pt>
                <c:pt idx="2">
                  <c:v>4.4000000000000003E-3</c:v>
                </c:pt>
                <c:pt idx="3">
                  <c:v>5.0000000000000001E-3</c:v>
                </c:pt>
                <c:pt idx="4">
                  <c:v>5.6999999999999993E-3</c:v>
                </c:pt>
                <c:pt idx="5">
                  <c:v>8.6000000000000017E-3</c:v>
                </c:pt>
                <c:pt idx="6">
                  <c:v>1.7399999999999999E-2</c:v>
                </c:pt>
                <c:pt idx="7">
                  <c:v>1.9399999999999997E-2</c:v>
                </c:pt>
                <c:pt idx="8">
                  <c:v>2.86E-2</c:v>
                </c:pt>
                <c:pt idx="9">
                  <c:v>4.2566666666666669E-2</c:v>
                </c:pt>
                <c:pt idx="10">
                  <c:v>6.1766666666666671E-2</c:v>
                </c:pt>
                <c:pt idx="11">
                  <c:v>9.1233333333333333E-2</c:v>
                </c:pt>
                <c:pt idx="12">
                  <c:v>0.13576666666666667</c:v>
                </c:pt>
                <c:pt idx="13">
                  <c:v>0.18660000000000002</c:v>
                </c:pt>
                <c:pt idx="14">
                  <c:v>0.22756666666666667</c:v>
                </c:pt>
                <c:pt idx="15">
                  <c:v>0.25049999999999994</c:v>
                </c:pt>
                <c:pt idx="16">
                  <c:v>0.2586</c:v>
                </c:pt>
                <c:pt idx="17">
                  <c:v>0.25990000000000002</c:v>
                </c:pt>
                <c:pt idx="18">
                  <c:v>0.25746666666666668</c:v>
                </c:pt>
                <c:pt idx="19">
                  <c:v>0.2571</c:v>
                </c:pt>
                <c:pt idx="20">
                  <c:v>0.25593333333333335</c:v>
                </c:pt>
                <c:pt idx="21">
                  <c:v>0.25563333333333332</c:v>
                </c:pt>
                <c:pt idx="22">
                  <c:v>0.2555</c:v>
                </c:pt>
                <c:pt idx="23">
                  <c:v>0.254</c:v>
                </c:pt>
                <c:pt idx="24">
                  <c:v>0.25519999999999998</c:v>
                </c:pt>
                <c:pt idx="25">
                  <c:v>0.25559999999999999</c:v>
                </c:pt>
                <c:pt idx="26">
                  <c:v>0.25430000000000003</c:v>
                </c:pt>
                <c:pt idx="27">
                  <c:v>0.25540000000000002</c:v>
                </c:pt>
                <c:pt idx="28">
                  <c:v>0.25530000000000003</c:v>
                </c:pt>
                <c:pt idx="29">
                  <c:v>0.25479999999999997</c:v>
                </c:pt>
                <c:pt idx="30">
                  <c:v>0.2551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042-47E6-9F12-DE45AEFFB140}"/>
            </c:ext>
          </c:extLst>
        </c:ser>
        <c:ser>
          <c:idx val="4"/>
          <c:order val="4"/>
          <c:tx>
            <c:strRef>
              <c:f>'Fig 5a S. mutans '!$AD$3</c:f>
              <c:strCache>
                <c:ptCount val="1"/>
                <c:pt idx="0">
                  <c:v>90 g/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a S. mutans '!$AM$4:$AM$34</c:f>
                <c:numCache>
                  <c:formatCode>General</c:formatCode>
                  <c:ptCount val="31"/>
                  <c:pt idx="0">
                    <c:v>3.4641016151377535E-4</c:v>
                  </c:pt>
                  <c:pt idx="1">
                    <c:v>1.7320508075688767E-4</c:v>
                  </c:pt>
                  <c:pt idx="2">
                    <c:v>7.5498344352707475E-4</c:v>
                  </c:pt>
                  <c:pt idx="3">
                    <c:v>6.5574385243020008E-4</c:v>
                  </c:pt>
                  <c:pt idx="4">
                    <c:v>5.5677643628301008E-4</c:v>
                  </c:pt>
                  <c:pt idx="5">
                    <c:v>4.3588989435406749E-4</c:v>
                  </c:pt>
                  <c:pt idx="6">
                    <c:v>1.0000000000000026E-4</c:v>
                  </c:pt>
                  <c:pt idx="7">
                    <c:v>9.8488578017961082E-4</c:v>
                  </c:pt>
                  <c:pt idx="8">
                    <c:v>7.000000000000001E-4</c:v>
                  </c:pt>
                  <c:pt idx="9">
                    <c:v>2.722131517763239E-3</c:v>
                  </c:pt>
                  <c:pt idx="10">
                    <c:v>3.5360052790307499E-3</c:v>
                  </c:pt>
                  <c:pt idx="11">
                    <c:v>1.4701020372749641E-2</c:v>
                  </c:pt>
                  <c:pt idx="12">
                    <c:v>1.4431331654886654E-2</c:v>
                  </c:pt>
                  <c:pt idx="13">
                    <c:v>1.1202380699357365E-2</c:v>
                  </c:pt>
                  <c:pt idx="14">
                    <c:v>4.2579337712087542E-3</c:v>
                  </c:pt>
                  <c:pt idx="15">
                    <c:v>5.1643005334701415E-3</c:v>
                  </c:pt>
                  <c:pt idx="16">
                    <c:v>1.8300819653775093E-2</c:v>
                  </c:pt>
                  <c:pt idx="17">
                    <c:v>2.0447004670611321E-2</c:v>
                  </c:pt>
                  <c:pt idx="18">
                    <c:v>9.6140522153772383E-3</c:v>
                  </c:pt>
                  <c:pt idx="19">
                    <c:v>1.8209612845966831E-2</c:v>
                  </c:pt>
                  <c:pt idx="20">
                    <c:v>1.0159232254457019E-2</c:v>
                  </c:pt>
                  <c:pt idx="21">
                    <c:v>1.120669442788552E-2</c:v>
                  </c:pt>
                  <c:pt idx="22">
                    <c:v>1.110000000000002E-2</c:v>
                  </c:pt>
                  <c:pt idx="23">
                    <c:v>1.1576268828944877E-2</c:v>
                  </c:pt>
                  <c:pt idx="24">
                    <c:v>1.1850035161691854E-2</c:v>
                  </c:pt>
                  <c:pt idx="25">
                    <c:v>1.0205880657738463E-2</c:v>
                  </c:pt>
                  <c:pt idx="26">
                    <c:v>1.0677546534667962E-2</c:v>
                  </c:pt>
                  <c:pt idx="27">
                    <c:v>1.4075510647930289E-2</c:v>
                  </c:pt>
                  <c:pt idx="28">
                    <c:v>1.0750348831549603E-2</c:v>
                  </c:pt>
                  <c:pt idx="29">
                    <c:v>8.4071398227935114E-3</c:v>
                  </c:pt>
                  <c:pt idx="30">
                    <c:v>8.4041656337794993E-3</c:v>
                  </c:pt>
                </c:numCache>
              </c:numRef>
            </c:plus>
            <c:minus>
              <c:numRef>
                <c:f>'Fig 5a S. mutans '!$AM$4:$AM$34</c:f>
                <c:numCache>
                  <c:formatCode>General</c:formatCode>
                  <c:ptCount val="31"/>
                  <c:pt idx="0">
                    <c:v>3.4641016151377535E-4</c:v>
                  </c:pt>
                  <c:pt idx="1">
                    <c:v>1.7320508075688767E-4</c:v>
                  </c:pt>
                  <c:pt idx="2">
                    <c:v>7.5498344352707475E-4</c:v>
                  </c:pt>
                  <c:pt idx="3">
                    <c:v>6.5574385243020008E-4</c:v>
                  </c:pt>
                  <c:pt idx="4">
                    <c:v>5.5677643628301008E-4</c:v>
                  </c:pt>
                  <c:pt idx="5">
                    <c:v>4.3588989435406749E-4</c:v>
                  </c:pt>
                  <c:pt idx="6">
                    <c:v>1.0000000000000026E-4</c:v>
                  </c:pt>
                  <c:pt idx="7">
                    <c:v>9.8488578017961082E-4</c:v>
                  </c:pt>
                  <c:pt idx="8">
                    <c:v>7.000000000000001E-4</c:v>
                  </c:pt>
                  <c:pt idx="9">
                    <c:v>2.722131517763239E-3</c:v>
                  </c:pt>
                  <c:pt idx="10">
                    <c:v>3.5360052790307499E-3</c:v>
                  </c:pt>
                  <c:pt idx="11">
                    <c:v>1.4701020372749641E-2</c:v>
                  </c:pt>
                  <c:pt idx="12">
                    <c:v>1.4431331654886654E-2</c:v>
                  </c:pt>
                  <c:pt idx="13">
                    <c:v>1.1202380699357365E-2</c:v>
                  </c:pt>
                  <c:pt idx="14">
                    <c:v>4.2579337712087542E-3</c:v>
                  </c:pt>
                  <c:pt idx="15">
                    <c:v>5.1643005334701415E-3</c:v>
                  </c:pt>
                  <c:pt idx="16">
                    <c:v>1.8300819653775093E-2</c:v>
                  </c:pt>
                  <c:pt idx="17">
                    <c:v>2.0447004670611321E-2</c:v>
                  </c:pt>
                  <c:pt idx="18">
                    <c:v>9.6140522153772383E-3</c:v>
                  </c:pt>
                  <c:pt idx="19">
                    <c:v>1.8209612845966831E-2</c:v>
                  </c:pt>
                  <c:pt idx="20">
                    <c:v>1.0159232254457019E-2</c:v>
                  </c:pt>
                  <c:pt idx="21">
                    <c:v>1.120669442788552E-2</c:v>
                  </c:pt>
                  <c:pt idx="22">
                    <c:v>1.110000000000002E-2</c:v>
                  </c:pt>
                  <c:pt idx="23">
                    <c:v>1.1576268828944877E-2</c:v>
                  </c:pt>
                  <c:pt idx="24">
                    <c:v>1.1850035161691854E-2</c:v>
                  </c:pt>
                  <c:pt idx="25">
                    <c:v>1.0205880657738463E-2</c:v>
                  </c:pt>
                  <c:pt idx="26">
                    <c:v>1.0677546534667962E-2</c:v>
                  </c:pt>
                  <c:pt idx="27">
                    <c:v>1.4075510647930289E-2</c:v>
                  </c:pt>
                  <c:pt idx="28">
                    <c:v>1.0750348831549603E-2</c:v>
                  </c:pt>
                  <c:pt idx="29">
                    <c:v>8.4071398227935114E-3</c:v>
                  </c:pt>
                  <c:pt idx="30">
                    <c:v>8.40416563377949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a S. mutans '!$AM$4:$AM$34</c:f>
                <c:numCache>
                  <c:formatCode>General</c:formatCode>
                  <c:ptCount val="31"/>
                  <c:pt idx="0">
                    <c:v>3.4641016151377535E-4</c:v>
                  </c:pt>
                  <c:pt idx="1">
                    <c:v>1.7320508075688767E-4</c:v>
                  </c:pt>
                  <c:pt idx="2">
                    <c:v>7.5498344352707475E-4</c:v>
                  </c:pt>
                  <c:pt idx="3">
                    <c:v>6.5574385243020008E-4</c:v>
                  </c:pt>
                  <c:pt idx="4">
                    <c:v>5.5677643628301008E-4</c:v>
                  </c:pt>
                  <c:pt idx="5">
                    <c:v>4.3588989435406749E-4</c:v>
                  </c:pt>
                  <c:pt idx="6">
                    <c:v>1.0000000000000026E-4</c:v>
                  </c:pt>
                  <c:pt idx="7">
                    <c:v>9.8488578017961082E-4</c:v>
                  </c:pt>
                  <c:pt idx="8">
                    <c:v>7.000000000000001E-4</c:v>
                  </c:pt>
                  <c:pt idx="9">
                    <c:v>2.722131517763239E-3</c:v>
                  </c:pt>
                  <c:pt idx="10">
                    <c:v>3.5360052790307499E-3</c:v>
                  </c:pt>
                  <c:pt idx="11">
                    <c:v>1.4701020372749641E-2</c:v>
                  </c:pt>
                  <c:pt idx="12">
                    <c:v>1.4431331654886654E-2</c:v>
                  </c:pt>
                  <c:pt idx="13">
                    <c:v>1.1202380699357365E-2</c:v>
                  </c:pt>
                  <c:pt idx="14">
                    <c:v>4.2579337712087542E-3</c:v>
                  </c:pt>
                  <c:pt idx="15">
                    <c:v>5.1643005334701415E-3</c:v>
                  </c:pt>
                  <c:pt idx="16">
                    <c:v>1.8300819653775093E-2</c:v>
                  </c:pt>
                  <c:pt idx="17">
                    <c:v>2.0447004670611321E-2</c:v>
                  </c:pt>
                  <c:pt idx="18">
                    <c:v>9.6140522153772383E-3</c:v>
                  </c:pt>
                  <c:pt idx="19">
                    <c:v>1.8209612845966831E-2</c:v>
                  </c:pt>
                  <c:pt idx="20">
                    <c:v>1.0159232254457019E-2</c:v>
                  </c:pt>
                  <c:pt idx="21">
                    <c:v>1.120669442788552E-2</c:v>
                  </c:pt>
                  <c:pt idx="22">
                    <c:v>1.110000000000002E-2</c:v>
                  </c:pt>
                  <c:pt idx="23">
                    <c:v>1.1576268828944877E-2</c:v>
                  </c:pt>
                  <c:pt idx="24">
                    <c:v>1.1850035161691854E-2</c:v>
                  </c:pt>
                  <c:pt idx="25">
                    <c:v>1.0205880657738463E-2</c:v>
                  </c:pt>
                  <c:pt idx="26">
                    <c:v>1.0677546534667962E-2</c:v>
                  </c:pt>
                  <c:pt idx="27">
                    <c:v>1.4075510647930289E-2</c:v>
                  </c:pt>
                  <c:pt idx="28">
                    <c:v>1.0750348831549603E-2</c:v>
                  </c:pt>
                  <c:pt idx="29">
                    <c:v>8.4071398227935114E-3</c:v>
                  </c:pt>
                  <c:pt idx="30">
                    <c:v>8.4041656337794993E-3</c:v>
                  </c:pt>
                </c:numCache>
              </c:numRef>
            </c:plus>
            <c:minus>
              <c:numRef>
                <c:f>'Fig 5a S. mutans '!$AM$4:$AM$34</c:f>
                <c:numCache>
                  <c:formatCode>General</c:formatCode>
                  <c:ptCount val="31"/>
                  <c:pt idx="0">
                    <c:v>3.4641016151377535E-4</c:v>
                  </c:pt>
                  <c:pt idx="1">
                    <c:v>1.7320508075688767E-4</c:v>
                  </c:pt>
                  <c:pt idx="2">
                    <c:v>7.5498344352707475E-4</c:v>
                  </c:pt>
                  <c:pt idx="3">
                    <c:v>6.5574385243020008E-4</c:v>
                  </c:pt>
                  <c:pt idx="4">
                    <c:v>5.5677643628301008E-4</c:v>
                  </c:pt>
                  <c:pt idx="5">
                    <c:v>4.3588989435406749E-4</c:v>
                  </c:pt>
                  <c:pt idx="6">
                    <c:v>1.0000000000000026E-4</c:v>
                  </c:pt>
                  <c:pt idx="7">
                    <c:v>9.8488578017961082E-4</c:v>
                  </c:pt>
                  <c:pt idx="8">
                    <c:v>7.000000000000001E-4</c:v>
                  </c:pt>
                  <c:pt idx="9">
                    <c:v>2.722131517763239E-3</c:v>
                  </c:pt>
                  <c:pt idx="10">
                    <c:v>3.5360052790307499E-3</c:v>
                  </c:pt>
                  <c:pt idx="11">
                    <c:v>1.4701020372749641E-2</c:v>
                  </c:pt>
                  <c:pt idx="12">
                    <c:v>1.4431331654886654E-2</c:v>
                  </c:pt>
                  <c:pt idx="13">
                    <c:v>1.1202380699357365E-2</c:v>
                  </c:pt>
                  <c:pt idx="14">
                    <c:v>4.2579337712087542E-3</c:v>
                  </c:pt>
                  <c:pt idx="15">
                    <c:v>5.1643005334701415E-3</c:v>
                  </c:pt>
                  <c:pt idx="16">
                    <c:v>1.8300819653775093E-2</c:v>
                  </c:pt>
                  <c:pt idx="17">
                    <c:v>2.0447004670611321E-2</c:v>
                  </c:pt>
                  <c:pt idx="18">
                    <c:v>9.6140522153772383E-3</c:v>
                  </c:pt>
                  <c:pt idx="19">
                    <c:v>1.8209612845966831E-2</c:v>
                  </c:pt>
                  <c:pt idx="20">
                    <c:v>1.0159232254457019E-2</c:v>
                  </c:pt>
                  <c:pt idx="21">
                    <c:v>1.120669442788552E-2</c:v>
                  </c:pt>
                  <c:pt idx="22">
                    <c:v>1.110000000000002E-2</c:v>
                  </c:pt>
                  <c:pt idx="23">
                    <c:v>1.1576268828944877E-2</c:v>
                  </c:pt>
                  <c:pt idx="24">
                    <c:v>1.1850035161691854E-2</c:v>
                  </c:pt>
                  <c:pt idx="25">
                    <c:v>1.0205880657738463E-2</c:v>
                  </c:pt>
                  <c:pt idx="26">
                    <c:v>1.0677546534667962E-2</c:v>
                  </c:pt>
                  <c:pt idx="27">
                    <c:v>1.4075510647930289E-2</c:v>
                  </c:pt>
                  <c:pt idx="28">
                    <c:v>1.0750348831549603E-2</c:v>
                  </c:pt>
                  <c:pt idx="29">
                    <c:v>8.4071398227935114E-3</c:v>
                  </c:pt>
                  <c:pt idx="30">
                    <c:v>8.40416563377949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a S. mutans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a S. mutans '!$AD$4:$AD$34</c:f>
              <c:numCache>
                <c:formatCode>0.0000_);[Red]\(0.0000\)</c:formatCode>
                <c:ptCount val="31"/>
                <c:pt idx="0">
                  <c:v>6.7000000000000002E-3</c:v>
                </c:pt>
                <c:pt idx="1">
                  <c:v>4.2999999999999991E-3</c:v>
                </c:pt>
                <c:pt idx="2">
                  <c:v>6.1000000000000004E-3</c:v>
                </c:pt>
                <c:pt idx="3">
                  <c:v>6.1999999999999998E-3</c:v>
                </c:pt>
                <c:pt idx="4">
                  <c:v>6.0999999999999943E-3</c:v>
                </c:pt>
                <c:pt idx="5">
                  <c:v>6.000000000000001E-3</c:v>
                </c:pt>
                <c:pt idx="6">
                  <c:v>7.0000000000000001E-3</c:v>
                </c:pt>
                <c:pt idx="7">
                  <c:v>9.4999999999999998E-3</c:v>
                </c:pt>
                <c:pt idx="8">
                  <c:v>1.34E-2</c:v>
                </c:pt>
                <c:pt idx="9">
                  <c:v>1.78E-2</c:v>
                </c:pt>
                <c:pt idx="10">
                  <c:v>1.9233333333333335E-2</c:v>
                </c:pt>
                <c:pt idx="11">
                  <c:v>2.63E-2</c:v>
                </c:pt>
                <c:pt idx="12">
                  <c:v>3.4033333333333332E-2</c:v>
                </c:pt>
                <c:pt idx="13">
                  <c:v>4.3233333333333325E-2</c:v>
                </c:pt>
                <c:pt idx="14">
                  <c:v>5.4400000000000004E-2</c:v>
                </c:pt>
                <c:pt idx="15">
                  <c:v>6.9799999999999987E-2</c:v>
                </c:pt>
                <c:pt idx="16">
                  <c:v>8.9899999999999994E-2</c:v>
                </c:pt>
                <c:pt idx="17">
                  <c:v>0.11570000000000001</c:v>
                </c:pt>
                <c:pt idx="18">
                  <c:v>0.14300000000000002</c:v>
                </c:pt>
                <c:pt idx="19">
                  <c:v>0.17090000000000005</c:v>
                </c:pt>
                <c:pt idx="20">
                  <c:v>0.19989999999999999</c:v>
                </c:pt>
                <c:pt idx="21">
                  <c:v>0.22129999999999994</c:v>
                </c:pt>
                <c:pt idx="22">
                  <c:v>0.23430000000000006</c:v>
                </c:pt>
                <c:pt idx="23">
                  <c:v>0.24170000000000014</c:v>
                </c:pt>
                <c:pt idx="24">
                  <c:v>0.24116666666666675</c:v>
                </c:pt>
                <c:pt idx="25">
                  <c:v>0.23940000000000006</c:v>
                </c:pt>
                <c:pt idx="26">
                  <c:v>0.23929999999999996</c:v>
                </c:pt>
                <c:pt idx="27">
                  <c:v>0.23940000000000006</c:v>
                </c:pt>
                <c:pt idx="28">
                  <c:v>0.23849999999999993</c:v>
                </c:pt>
                <c:pt idx="29">
                  <c:v>0.23760000000000003</c:v>
                </c:pt>
                <c:pt idx="30">
                  <c:v>0.236700000000000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042-47E6-9F12-DE45AEFFB140}"/>
            </c:ext>
          </c:extLst>
        </c:ser>
        <c:ser>
          <c:idx val="5"/>
          <c:order val="5"/>
          <c:tx>
            <c:strRef>
              <c:f>'Fig 5a S. mutans '!$AE$3</c:f>
              <c:strCache>
                <c:ptCount val="1"/>
                <c:pt idx="0">
                  <c:v>120 g/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a S. mutans '!$AN$4:$AN$34</c:f>
                <c:numCache>
                  <c:formatCode>General</c:formatCode>
                  <c:ptCount val="31"/>
                  <c:pt idx="0">
                    <c:v>1.0816653826391965E-3</c:v>
                  </c:pt>
                  <c:pt idx="1">
                    <c:v>9.9999999999999395E-5</c:v>
                  </c:pt>
                  <c:pt idx="2">
                    <c:v>1.7320508075685813E-4</c:v>
                  </c:pt>
                  <c:pt idx="3">
                    <c:v>1.0440306508910546E-3</c:v>
                  </c:pt>
                  <c:pt idx="4">
                    <c:v>2.1633307652783947E-3</c:v>
                  </c:pt>
                  <c:pt idx="5">
                    <c:v>1.1789826122551596E-3</c:v>
                  </c:pt>
                  <c:pt idx="6">
                    <c:v>1.5716233645501712E-3</c:v>
                  </c:pt>
                  <c:pt idx="7">
                    <c:v>1.4106735979665887E-3</c:v>
                  </c:pt>
                  <c:pt idx="8">
                    <c:v>2.1517434791350006E-3</c:v>
                  </c:pt>
                  <c:pt idx="9">
                    <c:v>1.8681541692269646E-3</c:v>
                  </c:pt>
                  <c:pt idx="10">
                    <c:v>1.0785793124908957E-3</c:v>
                  </c:pt>
                  <c:pt idx="11">
                    <c:v>3.7469987990390381E-3</c:v>
                  </c:pt>
                  <c:pt idx="12">
                    <c:v>1.8681541692269414E-3</c:v>
                  </c:pt>
                  <c:pt idx="13">
                    <c:v>2.1794494717703359E-3</c:v>
                  </c:pt>
                  <c:pt idx="14">
                    <c:v>2.6153393661244037E-3</c:v>
                  </c:pt>
                  <c:pt idx="15">
                    <c:v>4.2154477816714331E-3</c:v>
                  </c:pt>
                  <c:pt idx="16">
                    <c:v>5.8591808301160968E-3</c:v>
                  </c:pt>
                  <c:pt idx="17">
                    <c:v>7.7595102938265307E-3</c:v>
                  </c:pt>
                  <c:pt idx="18">
                    <c:v>7.2016201880780442E-3</c:v>
                  </c:pt>
                  <c:pt idx="19">
                    <c:v>3.7403208418530093E-3</c:v>
                  </c:pt>
                  <c:pt idx="20">
                    <c:v>5.9194594347794843E-3</c:v>
                  </c:pt>
                  <c:pt idx="21">
                    <c:v>5.2373657500693937E-3</c:v>
                  </c:pt>
                  <c:pt idx="22">
                    <c:v>8.7401372986927496E-3</c:v>
                  </c:pt>
                  <c:pt idx="23">
                    <c:v>1.0751278993682558E-2</c:v>
                  </c:pt>
                  <c:pt idx="24">
                    <c:v>1.1260698616574976E-2</c:v>
                  </c:pt>
                  <c:pt idx="25">
                    <c:v>1.2756566936288159E-2</c:v>
                  </c:pt>
                  <c:pt idx="26">
                    <c:v>5.3860932037980893E-3</c:v>
                  </c:pt>
                  <c:pt idx="27">
                    <c:v>1.0650821564555489E-2</c:v>
                  </c:pt>
                  <c:pt idx="28">
                    <c:v>9.382430388763803E-3</c:v>
                  </c:pt>
                  <c:pt idx="29">
                    <c:v>1.1250333328395184E-2</c:v>
                  </c:pt>
                  <c:pt idx="30">
                    <c:v>8.3703843002178348E-3</c:v>
                  </c:pt>
                </c:numCache>
              </c:numRef>
            </c:plus>
            <c:minus>
              <c:numRef>
                <c:f>'Fig 5a S. mutans '!$AN$4:$AN$34</c:f>
                <c:numCache>
                  <c:formatCode>General</c:formatCode>
                  <c:ptCount val="31"/>
                  <c:pt idx="0">
                    <c:v>1.0816653826391965E-3</c:v>
                  </c:pt>
                  <c:pt idx="1">
                    <c:v>9.9999999999999395E-5</c:v>
                  </c:pt>
                  <c:pt idx="2">
                    <c:v>1.7320508075685813E-4</c:v>
                  </c:pt>
                  <c:pt idx="3">
                    <c:v>1.0440306508910546E-3</c:v>
                  </c:pt>
                  <c:pt idx="4">
                    <c:v>2.1633307652783947E-3</c:v>
                  </c:pt>
                  <c:pt idx="5">
                    <c:v>1.1789826122551596E-3</c:v>
                  </c:pt>
                  <c:pt idx="6">
                    <c:v>1.5716233645501712E-3</c:v>
                  </c:pt>
                  <c:pt idx="7">
                    <c:v>1.4106735979665887E-3</c:v>
                  </c:pt>
                  <c:pt idx="8">
                    <c:v>2.1517434791350006E-3</c:v>
                  </c:pt>
                  <c:pt idx="9">
                    <c:v>1.8681541692269646E-3</c:v>
                  </c:pt>
                  <c:pt idx="10">
                    <c:v>1.0785793124908957E-3</c:v>
                  </c:pt>
                  <c:pt idx="11">
                    <c:v>3.7469987990390381E-3</c:v>
                  </c:pt>
                  <c:pt idx="12">
                    <c:v>1.8681541692269414E-3</c:v>
                  </c:pt>
                  <c:pt idx="13">
                    <c:v>2.1794494717703359E-3</c:v>
                  </c:pt>
                  <c:pt idx="14">
                    <c:v>2.6153393661244037E-3</c:v>
                  </c:pt>
                  <c:pt idx="15">
                    <c:v>4.2154477816714331E-3</c:v>
                  </c:pt>
                  <c:pt idx="16">
                    <c:v>5.8591808301160968E-3</c:v>
                  </c:pt>
                  <c:pt idx="17">
                    <c:v>7.7595102938265307E-3</c:v>
                  </c:pt>
                  <c:pt idx="18">
                    <c:v>7.2016201880780442E-3</c:v>
                  </c:pt>
                  <c:pt idx="19">
                    <c:v>3.7403208418530093E-3</c:v>
                  </c:pt>
                  <c:pt idx="20">
                    <c:v>5.9194594347794843E-3</c:v>
                  </c:pt>
                  <c:pt idx="21">
                    <c:v>5.2373657500693937E-3</c:v>
                  </c:pt>
                  <c:pt idx="22">
                    <c:v>8.7401372986927496E-3</c:v>
                  </c:pt>
                  <c:pt idx="23">
                    <c:v>1.0751278993682558E-2</c:v>
                  </c:pt>
                  <c:pt idx="24">
                    <c:v>1.1260698616574976E-2</c:v>
                  </c:pt>
                  <c:pt idx="25">
                    <c:v>1.2756566936288159E-2</c:v>
                  </c:pt>
                  <c:pt idx="26">
                    <c:v>5.3860932037980893E-3</c:v>
                  </c:pt>
                  <c:pt idx="27">
                    <c:v>1.0650821564555489E-2</c:v>
                  </c:pt>
                  <c:pt idx="28">
                    <c:v>9.382430388763803E-3</c:v>
                  </c:pt>
                  <c:pt idx="29">
                    <c:v>1.1250333328395184E-2</c:v>
                  </c:pt>
                  <c:pt idx="30">
                    <c:v>8.37038430021783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a S. mutans '!$AN$4:$AN$34</c:f>
                <c:numCache>
                  <c:formatCode>General</c:formatCode>
                  <c:ptCount val="31"/>
                  <c:pt idx="0">
                    <c:v>1.0816653826391965E-3</c:v>
                  </c:pt>
                  <c:pt idx="1">
                    <c:v>9.9999999999999395E-5</c:v>
                  </c:pt>
                  <c:pt idx="2">
                    <c:v>1.7320508075685813E-4</c:v>
                  </c:pt>
                  <c:pt idx="3">
                    <c:v>1.0440306508910546E-3</c:v>
                  </c:pt>
                  <c:pt idx="4">
                    <c:v>2.1633307652783947E-3</c:v>
                  </c:pt>
                  <c:pt idx="5">
                    <c:v>1.1789826122551596E-3</c:v>
                  </c:pt>
                  <c:pt idx="6">
                    <c:v>1.5716233645501712E-3</c:v>
                  </c:pt>
                  <c:pt idx="7">
                    <c:v>1.4106735979665887E-3</c:v>
                  </c:pt>
                  <c:pt idx="8">
                    <c:v>2.1517434791350006E-3</c:v>
                  </c:pt>
                  <c:pt idx="9">
                    <c:v>1.8681541692269646E-3</c:v>
                  </c:pt>
                  <c:pt idx="10">
                    <c:v>1.0785793124908957E-3</c:v>
                  </c:pt>
                  <c:pt idx="11">
                    <c:v>3.7469987990390381E-3</c:v>
                  </c:pt>
                  <c:pt idx="12">
                    <c:v>1.8681541692269414E-3</c:v>
                  </c:pt>
                  <c:pt idx="13">
                    <c:v>2.1794494717703359E-3</c:v>
                  </c:pt>
                  <c:pt idx="14">
                    <c:v>2.6153393661244037E-3</c:v>
                  </c:pt>
                  <c:pt idx="15">
                    <c:v>4.2154477816714331E-3</c:v>
                  </c:pt>
                  <c:pt idx="16">
                    <c:v>5.8591808301160968E-3</c:v>
                  </c:pt>
                  <c:pt idx="17">
                    <c:v>7.7595102938265307E-3</c:v>
                  </c:pt>
                  <c:pt idx="18">
                    <c:v>7.2016201880780442E-3</c:v>
                  </c:pt>
                  <c:pt idx="19">
                    <c:v>3.7403208418530093E-3</c:v>
                  </c:pt>
                  <c:pt idx="20">
                    <c:v>5.9194594347794843E-3</c:v>
                  </c:pt>
                  <c:pt idx="21">
                    <c:v>5.2373657500693937E-3</c:v>
                  </c:pt>
                  <c:pt idx="22">
                    <c:v>8.7401372986927496E-3</c:v>
                  </c:pt>
                  <c:pt idx="23">
                    <c:v>1.0751278993682558E-2</c:v>
                  </c:pt>
                  <c:pt idx="24">
                    <c:v>1.1260698616574976E-2</c:v>
                  </c:pt>
                  <c:pt idx="25">
                    <c:v>1.2756566936288159E-2</c:v>
                  </c:pt>
                  <c:pt idx="26">
                    <c:v>5.3860932037980893E-3</c:v>
                  </c:pt>
                  <c:pt idx="27">
                    <c:v>1.0650821564555489E-2</c:v>
                  </c:pt>
                  <c:pt idx="28">
                    <c:v>9.382430388763803E-3</c:v>
                  </c:pt>
                  <c:pt idx="29">
                    <c:v>1.1250333328395184E-2</c:v>
                  </c:pt>
                  <c:pt idx="30">
                    <c:v>8.3703843002178348E-3</c:v>
                  </c:pt>
                </c:numCache>
              </c:numRef>
            </c:plus>
            <c:minus>
              <c:numRef>
                <c:f>'Fig 5a S. mutans '!$AN$4:$AN$34</c:f>
                <c:numCache>
                  <c:formatCode>General</c:formatCode>
                  <c:ptCount val="31"/>
                  <c:pt idx="0">
                    <c:v>1.0816653826391965E-3</c:v>
                  </c:pt>
                  <c:pt idx="1">
                    <c:v>9.9999999999999395E-5</c:v>
                  </c:pt>
                  <c:pt idx="2">
                    <c:v>1.7320508075685813E-4</c:v>
                  </c:pt>
                  <c:pt idx="3">
                    <c:v>1.0440306508910546E-3</c:v>
                  </c:pt>
                  <c:pt idx="4">
                    <c:v>2.1633307652783947E-3</c:v>
                  </c:pt>
                  <c:pt idx="5">
                    <c:v>1.1789826122551596E-3</c:v>
                  </c:pt>
                  <c:pt idx="6">
                    <c:v>1.5716233645501712E-3</c:v>
                  </c:pt>
                  <c:pt idx="7">
                    <c:v>1.4106735979665887E-3</c:v>
                  </c:pt>
                  <c:pt idx="8">
                    <c:v>2.1517434791350006E-3</c:v>
                  </c:pt>
                  <c:pt idx="9">
                    <c:v>1.8681541692269646E-3</c:v>
                  </c:pt>
                  <c:pt idx="10">
                    <c:v>1.0785793124908957E-3</c:v>
                  </c:pt>
                  <c:pt idx="11">
                    <c:v>3.7469987990390381E-3</c:v>
                  </c:pt>
                  <c:pt idx="12">
                    <c:v>1.8681541692269414E-3</c:v>
                  </c:pt>
                  <c:pt idx="13">
                    <c:v>2.1794494717703359E-3</c:v>
                  </c:pt>
                  <c:pt idx="14">
                    <c:v>2.6153393661244037E-3</c:v>
                  </c:pt>
                  <c:pt idx="15">
                    <c:v>4.2154477816714331E-3</c:v>
                  </c:pt>
                  <c:pt idx="16">
                    <c:v>5.8591808301160968E-3</c:v>
                  </c:pt>
                  <c:pt idx="17">
                    <c:v>7.7595102938265307E-3</c:v>
                  </c:pt>
                  <c:pt idx="18">
                    <c:v>7.2016201880780442E-3</c:v>
                  </c:pt>
                  <c:pt idx="19">
                    <c:v>3.7403208418530093E-3</c:v>
                  </c:pt>
                  <c:pt idx="20">
                    <c:v>5.9194594347794843E-3</c:v>
                  </c:pt>
                  <c:pt idx="21">
                    <c:v>5.2373657500693937E-3</c:v>
                  </c:pt>
                  <c:pt idx="22">
                    <c:v>8.7401372986927496E-3</c:v>
                  </c:pt>
                  <c:pt idx="23">
                    <c:v>1.0751278993682558E-2</c:v>
                  </c:pt>
                  <c:pt idx="24">
                    <c:v>1.1260698616574976E-2</c:v>
                  </c:pt>
                  <c:pt idx="25">
                    <c:v>1.2756566936288159E-2</c:v>
                  </c:pt>
                  <c:pt idx="26">
                    <c:v>5.3860932037980893E-3</c:v>
                  </c:pt>
                  <c:pt idx="27">
                    <c:v>1.0650821564555489E-2</c:v>
                  </c:pt>
                  <c:pt idx="28">
                    <c:v>9.382430388763803E-3</c:v>
                  </c:pt>
                  <c:pt idx="29">
                    <c:v>1.1250333328395184E-2</c:v>
                  </c:pt>
                  <c:pt idx="30">
                    <c:v>8.37038430021783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a S. mutans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a S. mutans '!$AE$4:$AE$34</c:f>
              <c:numCache>
                <c:formatCode>0.0000_);[Red]\(0.0000\)</c:formatCode>
                <c:ptCount val="31"/>
                <c:pt idx="0">
                  <c:v>1.21E-2</c:v>
                </c:pt>
                <c:pt idx="1">
                  <c:v>1.1500000000000002E-2</c:v>
                </c:pt>
                <c:pt idx="2">
                  <c:v>1.1399999999999966E-2</c:v>
                </c:pt>
                <c:pt idx="3">
                  <c:v>1.23E-2</c:v>
                </c:pt>
                <c:pt idx="4">
                  <c:v>1.34E-2</c:v>
                </c:pt>
                <c:pt idx="5">
                  <c:v>1.29E-2</c:v>
                </c:pt>
                <c:pt idx="6">
                  <c:v>1.35E-2</c:v>
                </c:pt>
                <c:pt idx="7">
                  <c:v>1.3699999999999999E-2</c:v>
                </c:pt>
                <c:pt idx="8">
                  <c:v>1.5299999999999999E-2</c:v>
                </c:pt>
                <c:pt idx="9">
                  <c:v>1.24999999999999E-2</c:v>
                </c:pt>
                <c:pt idx="10">
                  <c:v>1.3533333333333333E-2</c:v>
                </c:pt>
                <c:pt idx="11">
                  <c:v>1.55E-2</c:v>
                </c:pt>
                <c:pt idx="12">
                  <c:v>1.4999999999999999E-2</c:v>
                </c:pt>
                <c:pt idx="13">
                  <c:v>1.6E-2</c:v>
                </c:pt>
                <c:pt idx="14">
                  <c:v>1.7000000000000001E-2</c:v>
                </c:pt>
                <c:pt idx="15">
                  <c:v>1.6999999999999904E-2</c:v>
                </c:pt>
                <c:pt idx="16">
                  <c:v>1.8000000000000002E-2</c:v>
                </c:pt>
                <c:pt idx="17">
                  <c:v>0.02</c:v>
                </c:pt>
                <c:pt idx="18">
                  <c:v>2.1666666666666667E-2</c:v>
                </c:pt>
                <c:pt idx="19">
                  <c:v>2.3000000000000003E-2</c:v>
                </c:pt>
                <c:pt idx="20">
                  <c:v>2.4000000000000004E-2</c:v>
                </c:pt>
                <c:pt idx="21">
                  <c:v>2.7E-2</c:v>
                </c:pt>
                <c:pt idx="22">
                  <c:v>0.03</c:v>
                </c:pt>
                <c:pt idx="23">
                  <c:v>3.5000000000000003E-2</c:v>
                </c:pt>
                <c:pt idx="24">
                  <c:v>3.833333333333333E-2</c:v>
                </c:pt>
                <c:pt idx="25">
                  <c:v>4.58E-2</c:v>
                </c:pt>
                <c:pt idx="26">
                  <c:v>5.1999999999999998E-2</c:v>
                </c:pt>
                <c:pt idx="27">
                  <c:v>6.0999999999999999E-2</c:v>
                </c:pt>
                <c:pt idx="28">
                  <c:v>7.0000000000000007E-2</c:v>
                </c:pt>
                <c:pt idx="29">
                  <c:v>8.1000000000000003E-2</c:v>
                </c:pt>
                <c:pt idx="30">
                  <c:v>9.166666666666667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042-47E6-9F12-DE45AEFFB140}"/>
            </c:ext>
          </c:extLst>
        </c:ser>
        <c:ser>
          <c:idx val="7"/>
          <c:order val="6"/>
          <c:tx>
            <c:strRef>
              <c:f>'Fig 5a S. mutans '!$AF$3</c:f>
              <c:strCache>
                <c:ptCount val="1"/>
                <c:pt idx="0">
                  <c:v>150 g/L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a S. mutans '!$AO$4:$AO$34</c:f>
                <c:numCache>
                  <c:formatCode>General</c:formatCode>
                  <c:ptCount val="31"/>
                  <c:pt idx="0">
                    <c:v>1.0000000000011595E-4</c:v>
                  </c:pt>
                  <c:pt idx="1">
                    <c:v>2.3065125189341167E-3</c:v>
                  </c:pt>
                  <c:pt idx="2">
                    <c:v>7.2111025509283408E-4</c:v>
                  </c:pt>
                  <c:pt idx="3">
                    <c:v>2.3065125189341193E-3</c:v>
                  </c:pt>
                  <c:pt idx="4">
                    <c:v>1.8520259177452136E-3</c:v>
                  </c:pt>
                  <c:pt idx="5">
                    <c:v>1.8520259177452136E-3</c:v>
                  </c:pt>
                  <c:pt idx="6">
                    <c:v>3.6055512754639866E-4</c:v>
                  </c:pt>
                  <c:pt idx="7">
                    <c:v>1.05356537528524E-3</c:v>
                  </c:pt>
                  <c:pt idx="8">
                    <c:v>1.9697715603593582E-3</c:v>
                  </c:pt>
                  <c:pt idx="9">
                    <c:v>7.9999999999995331E-4</c:v>
                  </c:pt>
                  <c:pt idx="10">
                    <c:v>1.0999999999998819E-3</c:v>
                  </c:pt>
                  <c:pt idx="11">
                    <c:v>1.5099668870541499E-3</c:v>
                  </c:pt>
                  <c:pt idx="12">
                    <c:v>1.5099668870541499E-3</c:v>
                  </c:pt>
                  <c:pt idx="13">
                    <c:v>2.8844410203711893E-3</c:v>
                  </c:pt>
                  <c:pt idx="14">
                    <c:v>1.1135528725661941E-3</c:v>
                  </c:pt>
                  <c:pt idx="15">
                    <c:v>8.3864970836055794E-4</c:v>
                  </c:pt>
                  <c:pt idx="16">
                    <c:v>6.2449979983997576E-4</c:v>
                  </c:pt>
                  <c:pt idx="17">
                    <c:v>7.0000000000001853E-4</c:v>
                  </c:pt>
                  <c:pt idx="18">
                    <c:v>7.0000000000015081E-4</c:v>
                  </c:pt>
                  <c:pt idx="19">
                    <c:v>7.0000000000009074E-4</c:v>
                  </c:pt>
                  <c:pt idx="20">
                    <c:v>1.2529964086141177E-3</c:v>
                  </c:pt>
                  <c:pt idx="21">
                    <c:v>2.0000000000011849E-4</c:v>
                  </c:pt>
                  <c:pt idx="22">
                    <c:v>1.2124355652983415E-3</c:v>
                  </c:pt>
                  <c:pt idx="23">
                    <c:v>1.7320508075683097E-4</c:v>
                  </c:pt>
                  <c:pt idx="24">
                    <c:v>4.3588989435439275E-4</c:v>
                  </c:pt>
                  <c:pt idx="25">
                    <c:v>1.7320508075671016E-4</c:v>
                  </c:pt>
                  <c:pt idx="26">
                    <c:v>1.6643316977093239E-3</c:v>
                  </c:pt>
                  <c:pt idx="27">
                    <c:v>1.9078784028340747E-3</c:v>
                  </c:pt>
                  <c:pt idx="28">
                    <c:v>3.534119409414456E-3</c:v>
                  </c:pt>
                  <c:pt idx="29">
                    <c:v>5.1829849829353432E-3</c:v>
                  </c:pt>
                  <c:pt idx="30">
                    <c:v>5.8943475748664022E-3</c:v>
                  </c:pt>
                </c:numCache>
              </c:numRef>
            </c:plus>
            <c:minus>
              <c:numRef>
                <c:f>'Fig 5a S. mutans '!$AO$4:$AO$34</c:f>
                <c:numCache>
                  <c:formatCode>General</c:formatCode>
                  <c:ptCount val="31"/>
                  <c:pt idx="0">
                    <c:v>1.0000000000011595E-4</c:v>
                  </c:pt>
                  <c:pt idx="1">
                    <c:v>2.3065125189341167E-3</c:v>
                  </c:pt>
                  <c:pt idx="2">
                    <c:v>7.2111025509283408E-4</c:v>
                  </c:pt>
                  <c:pt idx="3">
                    <c:v>2.3065125189341193E-3</c:v>
                  </c:pt>
                  <c:pt idx="4">
                    <c:v>1.8520259177452136E-3</c:v>
                  </c:pt>
                  <c:pt idx="5">
                    <c:v>1.8520259177452136E-3</c:v>
                  </c:pt>
                  <c:pt idx="6">
                    <c:v>3.6055512754639866E-4</c:v>
                  </c:pt>
                  <c:pt idx="7">
                    <c:v>1.05356537528524E-3</c:v>
                  </c:pt>
                  <c:pt idx="8">
                    <c:v>1.9697715603593582E-3</c:v>
                  </c:pt>
                  <c:pt idx="9">
                    <c:v>7.9999999999995331E-4</c:v>
                  </c:pt>
                  <c:pt idx="10">
                    <c:v>1.0999999999998819E-3</c:v>
                  </c:pt>
                  <c:pt idx="11">
                    <c:v>1.5099668870541499E-3</c:v>
                  </c:pt>
                  <c:pt idx="12">
                    <c:v>1.5099668870541499E-3</c:v>
                  </c:pt>
                  <c:pt idx="13">
                    <c:v>2.8844410203711893E-3</c:v>
                  </c:pt>
                  <c:pt idx="14">
                    <c:v>1.1135528725661941E-3</c:v>
                  </c:pt>
                  <c:pt idx="15">
                    <c:v>8.3864970836055794E-4</c:v>
                  </c:pt>
                  <c:pt idx="16">
                    <c:v>6.2449979983997576E-4</c:v>
                  </c:pt>
                  <c:pt idx="17">
                    <c:v>7.0000000000001853E-4</c:v>
                  </c:pt>
                  <c:pt idx="18">
                    <c:v>7.0000000000015081E-4</c:v>
                  </c:pt>
                  <c:pt idx="19">
                    <c:v>7.0000000000009074E-4</c:v>
                  </c:pt>
                  <c:pt idx="20">
                    <c:v>1.2529964086141177E-3</c:v>
                  </c:pt>
                  <c:pt idx="21">
                    <c:v>2.0000000000011849E-4</c:v>
                  </c:pt>
                  <c:pt idx="22">
                    <c:v>1.2124355652983415E-3</c:v>
                  </c:pt>
                  <c:pt idx="23">
                    <c:v>1.7320508075683097E-4</c:v>
                  </c:pt>
                  <c:pt idx="24">
                    <c:v>4.3588989435439275E-4</c:v>
                  </c:pt>
                  <c:pt idx="25">
                    <c:v>1.7320508075671016E-4</c:v>
                  </c:pt>
                  <c:pt idx="26">
                    <c:v>1.6643316977093239E-3</c:v>
                  </c:pt>
                  <c:pt idx="27">
                    <c:v>1.9078784028340747E-3</c:v>
                  </c:pt>
                  <c:pt idx="28">
                    <c:v>3.534119409414456E-3</c:v>
                  </c:pt>
                  <c:pt idx="29">
                    <c:v>5.1829849829353432E-3</c:v>
                  </c:pt>
                  <c:pt idx="30">
                    <c:v>5.89434757486640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a S. mutans '!$AO$4:$AO$34</c:f>
                <c:numCache>
                  <c:formatCode>General</c:formatCode>
                  <c:ptCount val="31"/>
                  <c:pt idx="0">
                    <c:v>1.0000000000011595E-4</c:v>
                  </c:pt>
                  <c:pt idx="1">
                    <c:v>2.3065125189341167E-3</c:v>
                  </c:pt>
                  <c:pt idx="2">
                    <c:v>7.2111025509283408E-4</c:v>
                  </c:pt>
                  <c:pt idx="3">
                    <c:v>2.3065125189341193E-3</c:v>
                  </c:pt>
                  <c:pt idx="4">
                    <c:v>1.8520259177452136E-3</c:v>
                  </c:pt>
                  <c:pt idx="5">
                    <c:v>1.8520259177452136E-3</c:v>
                  </c:pt>
                  <c:pt idx="6">
                    <c:v>3.6055512754639866E-4</c:v>
                  </c:pt>
                  <c:pt idx="7">
                    <c:v>1.05356537528524E-3</c:v>
                  </c:pt>
                  <c:pt idx="8">
                    <c:v>1.9697715603593582E-3</c:v>
                  </c:pt>
                  <c:pt idx="9">
                    <c:v>7.9999999999995331E-4</c:v>
                  </c:pt>
                  <c:pt idx="10">
                    <c:v>1.0999999999998819E-3</c:v>
                  </c:pt>
                  <c:pt idx="11">
                    <c:v>1.5099668870541499E-3</c:v>
                  </c:pt>
                  <c:pt idx="12">
                    <c:v>1.5099668870541499E-3</c:v>
                  </c:pt>
                  <c:pt idx="13">
                    <c:v>2.8844410203711893E-3</c:v>
                  </c:pt>
                  <c:pt idx="14">
                    <c:v>1.1135528725661941E-3</c:v>
                  </c:pt>
                  <c:pt idx="15">
                    <c:v>8.3864970836055794E-4</c:v>
                  </c:pt>
                  <c:pt idx="16">
                    <c:v>6.2449979983997576E-4</c:v>
                  </c:pt>
                  <c:pt idx="17">
                    <c:v>7.0000000000001853E-4</c:v>
                  </c:pt>
                  <c:pt idx="18">
                    <c:v>7.0000000000015081E-4</c:v>
                  </c:pt>
                  <c:pt idx="19">
                    <c:v>7.0000000000009074E-4</c:v>
                  </c:pt>
                  <c:pt idx="20">
                    <c:v>1.2529964086141177E-3</c:v>
                  </c:pt>
                  <c:pt idx="21">
                    <c:v>2.0000000000011849E-4</c:v>
                  </c:pt>
                  <c:pt idx="22">
                    <c:v>1.2124355652983415E-3</c:v>
                  </c:pt>
                  <c:pt idx="23">
                    <c:v>1.7320508075683097E-4</c:v>
                  </c:pt>
                  <c:pt idx="24">
                    <c:v>4.3588989435439275E-4</c:v>
                  </c:pt>
                  <c:pt idx="25">
                    <c:v>1.7320508075671016E-4</c:v>
                  </c:pt>
                  <c:pt idx="26">
                    <c:v>1.6643316977093239E-3</c:v>
                  </c:pt>
                  <c:pt idx="27">
                    <c:v>1.9078784028340747E-3</c:v>
                  </c:pt>
                  <c:pt idx="28">
                    <c:v>3.534119409414456E-3</c:v>
                  </c:pt>
                  <c:pt idx="29">
                    <c:v>5.1829849829353432E-3</c:v>
                  </c:pt>
                  <c:pt idx="30">
                    <c:v>5.8943475748664022E-3</c:v>
                  </c:pt>
                </c:numCache>
              </c:numRef>
            </c:plus>
            <c:minus>
              <c:numRef>
                <c:f>'Fig 5a S. mutans '!$AO$4:$AO$34</c:f>
                <c:numCache>
                  <c:formatCode>General</c:formatCode>
                  <c:ptCount val="31"/>
                  <c:pt idx="0">
                    <c:v>1.0000000000011595E-4</c:v>
                  </c:pt>
                  <c:pt idx="1">
                    <c:v>2.3065125189341167E-3</c:v>
                  </c:pt>
                  <c:pt idx="2">
                    <c:v>7.2111025509283408E-4</c:v>
                  </c:pt>
                  <c:pt idx="3">
                    <c:v>2.3065125189341193E-3</c:v>
                  </c:pt>
                  <c:pt idx="4">
                    <c:v>1.8520259177452136E-3</c:v>
                  </c:pt>
                  <c:pt idx="5">
                    <c:v>1.8520259177452136E-3</c:v>
                  </c:pt>
                  <c:pt idx="6">
                    <c:v>3.6055512754639866E-4</c:v>
                  </c:pt>
                  <c:pt idx="7">
                    <c:v>1.05356537528524E-3</c:v>
                  </c:pt>
                  <c:pt idx="8">
                    <c:v>1.9697715603593582E-3</c:v>
                  </c:pt>
                  <c:pt idx="9">
                    <c:v>7.9999999999995331E-4</c:v>
                  </c:pt>
                  <c:pt idx="10">
                    <c:v>1.0999999999998819E-3</c:v>
                  </c:pt>
                  <c:pt idx="11">
                    <c:v>1.5099668870541499E-3</c:v>
                  </c:pt>
                  <c:pt idx="12">
                    <c:v>1.5099668870541499E-3</c:v>
                  </c:pt>
                  <c:pt idx="13">
                    <c:v>2.8844410203711893E-3</c:v>
                  </c:pt>
                  <c:pt idx="14">
                    <c:v>1.1135528725661941E-3</c:v>
                  </c:pt>
                  <c:pt idx="15">
                    <c:v>8.3864970836055794E-4</c:v>
                  </c:pt>
                  <c:pt idx="16">
                    <c:v>6.2449979983997576E-4</c:v>
                  </c:pt>
                  <c:pt idx="17">
                    <c:v>7.0000000000001853E-4</c:v>
                  </c:pt>
                  <c:pt idx="18">
                    <c:v>7.0000000000015081E-4</c:v>
                  </c:pt>
                  <c:pt idx="19">
                    <c:v>7.0000000000009074E-4</c:v>
                  </c:pt>
                  <c:pt idx="20">
                    <c:v>1.2529964086141177E-3</c:v>
                  </c:pt>
                  <c:pt idx="21">
                    <c:v>2.0000000000011849E-4</c:v>
                  </c:pt>
                  <c:pt idx="22">
                    <c:v>1.2124355652983415E-3</c:v>
                  </c:pt>
                  <c:pt idx="23">
                    <c:v>1.7320508075683097E-4</c:v>
                  </c:pt>
                  <c:pt idx="24">
                    <c:v>4.3588989435439275E-4</c:v>
                  </c:pt>
                  <c:pt idx="25">
                    <c:v>1.7320508075671016E-4</c:v>
                  </c:pt>
                  <c:pt idx="26">
                    <c:v>1.6643316977093239E-3</c:v>
                  </c:pt>
                  <c:pt idx="27">
                    <c:v>1.9078784028340747E-3</c:v>
                  </c:pt>
                  <c:pt idx="28">
                    <c:v>3.534119409414456E-3</c:v>
                  </c:pt>
                  <c:pt idx="29">
                    <c:v>5.1829849829353432E-3</c:v>
                  </c:pt>
                  <c:pt idx="30">
                    <c:v>5.89434757486640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a S. mutans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a S. mutans '!$AF$4:$AF$34</c:f>
              <c:numCache>
                <c:formatCode>0.0000_);[Red]\(0.0000\)</c:formatCode>
                <c:ptCount val="31"/>
                <c:pt idx="0">
                  <c:v>1.0000000000000772E-3</c:v>
                </c:pt>
                <c:pt idx="1">
                  <c:v>7.9999999999999724E-3</c:v>
                </c:pt>
                <c:pt idx="2">
                  <c:v>5.9999999999999706E-3</c:v>
                </c:pt>
                <c:pt idx="3">
                  <c:v>9.9999999999999742E-3</c:v>
                </c:pt>
                <c:pt idx="4">
                  <c:v>1.1000000000000001E-2</c:v>
                </c:pt>
                <c:pt idx="5">
                  <c:v>1.1000000000000001E-2</c:v>
                </c:pt>
                <c:pt idx="6">
                  <c:v>8.9999999999999993E-3</c:v>
                </c:pt>
                <c:pt idx="7">
                  <c:v>1.1999999999999976E-2</c:v>
                </c:pt>
                <c:pt idx="8">
                  <c:v>7.0000000000000825E-3</c:v>
                </c:pt>
                <c:pt idx="9">
                  <c:v>3.9999999999999689E-3</c:v>
                </c:pt>
                <c:pt idx="10">
                  <c:v>3.000000000000079E-3</c:v>
                </c:pt>
                <c:pt idx="11">
                  <c:v>6.000000000000001E-3</c:v>
                </c:pt>
                <c:pt idx="12">
                  <c:v>6.000000000000001E-3</c:v>
                </c:pt>
                <c:pt idx="13">
                  <c:v>7.0000000000000001E-3</c:v>
                </c:pt>
                <c:pt idx="14">
                  <c:v>4.9999999999998587E-3</c:v>
                </c:pt>
                <c:pt idx="15">
                  <c:v>5.833333333333305E-3</c:v>
                </c:pt>
                <c:pt idx="16">
                  <c:v>5.0000000000000808E-3</c:v>
                </c:pt>
                <c:pt idx="17">
                  <c:v>5.9999999999999706E-3</c:v>
                </c:pt>
                <c:pt idx="18">
                  <c:v>4.9999999999998587E-3</c:v>
                </c:pt>
                <c:pt idx="19">
                  <c:v>4.9999999999998587E-3</c:v>
                </c:pt>
                <c:pt idx="20">
                  <c:v>3.999999999999968E-3</c:v>
                </c:pt>
                <c:pt idx="21">
                  <c:v>3.000000000000079E-3</c:v>
                </c:pt>
                <c:pt idx="22">
                  <c:v>3.000000000000079E-3</c:v>
                </c:pt>
                <c:pt idx="23">
                  <c:v>1.9999999999999671E-3</c:v>
                </c:pt>
                <c:pt idx="24">
                  <c:v>2.0000000000001891E-3</c:v>
                </c:pt>
                <c:pt idx="25">
                  <c:v>4.0000000000002048E-3</c:v>
                </c:pt>
                <c:pt idx="26">
                  <c:v>6.9999999999999993E-3</c:v>
                </c:pt>
                <c:pt idx="27">
                  <c:v>8.0000000000001945E-3</c:v>
                </c:pt>
                <c:pt idx="28">
                  <c:v>1.17E-2</c:v>
                </c:pt>
                <c:pt idx="29">
                  <c:v>1.5033333333333334E-2</c:v>
                </c:pt>
                <c:pt idx="30">
                  <c:v>1.466666666666666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042-47E6-9F12-DE45AEFFB1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786864"/>
        <c:axId val="360787184"/>
      </c:scatterChart>
      <c:valAx>
        <c:axId val="360786864"/>
        <c:scaling>
          <c:orientation val="minMax"/>
          <c:max val="3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0787184"/>
        <c:crosses val="autoZero"/>
        <c:crossBetween val="midCat"/>
      </c:valAx>
      <c:valAx>
        <c:axId val="36078718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0786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364187064476359"/>
          <c:y val="5.877186611516079E-2"/>
          <c:w val="0.14153875861812648"/>
          <c:h val="0.542993431732474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0" i="1" baseline="0"/>
              <a:t>F. nucleat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265648363056331"/>
          <c:y val="0.16904625392876579"/>
          <c:w val="0.6717172221510076"/>
          <c:h val="0.627828572539176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5b  F. nucleatum '!$Z$3</c:f>
              <c:strCache>
                <c:ptCount val="1"/>
                <c:pt idx="0">
                  <c:v>0 g/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  F. nucleatum '!$AI$4:$AI$34</c:f>
                <c:numCache>
                  <c:formatCode>General</c:formatCode>
                  <c:ptCount val="31"/>
                  <c:pt idx="0">
                    <c:v>2.1517434791350014E-3</c:v>
                  </c:pt>
                  <c:pt idx="1">
                    <c:v>3.2419130154894664E-3</c:v>
                  </c:pt>
                  <c:pt idx="2">
                    <c:v>1.6643316977093228E-3</c:v>
                  </c:pt>
                  <c:pt idx="3">
                    <c:v>9.1651513899116777E-4</c:v>
                  </c:pt>
                  <c:pt idx="4">
                    <c:v>1.4798648586948761E-3</c:v>
                  </c:pt>
                  <c:pt idx="5">
                    <c:v>2.2605309110914633E-3</c:v>
                  </c:pt>
                  <c:pt idx="6">
                    <c:v>1.4933184523067929E-3</c:v>
                  </c:pt>
                  <c:pt idx="7">
                    <c:v>1.5394804318340665E-3</c:v>
                  </c:pt>
                  <c:pt idx="8">
                    <c:v>1.311487704860398E-3</c:v>
                  </c:pt>
                  <c:pt idx="9">
                    <c:v>1.0184301645179247E-2</c:v>
                  </c:pt>
                  <c:pt idx="10">
                    <c:v>7.8542981863435786E-3</c:v>
                  </c:pt>
                  <c:pt idx="11">
                    <c:v>2.0925821369781397E-2</c:v>
                  </c:pt>
                  <c:pt idx="12">
                    <c:v>5.7105166141076906E-3</c:v>
                  </c:pt>
                  <c:pt idx="13">
                    <c:v>9.6389833488807284E-3</c:v>
                  </c:pt>
                  <c:pt idx="14">
                    <c:v>8.2286086308682744E-3</c:v>
                  </c:pt>
                  <c:pt idx="15">
                    <c:v>1.034794665622122E-2</c:v>
                  </c:pt>
                  <c:pt idx="16">
                    <c:v>1.6900887550658415E-2</c:v>
                  </c:pt>
                  <c:pt idx="17">
                    <c:v>1.3380582946942185E-2</c:v>
                  </c:pt>
                  <c:pt idx="18">
                    <c:v>6.5383484153110289E-3</c:v>
                  </c:pt>
                  <c:pt idx="19">
                    <c:v>5.1117511676528051E-3</c:v>
                  </c:pt>
                  <c:pt idx="20">
                    <c:v>1.4617227279252845E-2</c:v>
                  </c:pt>
                  <c:pt idx="21">
                    <c:v>8.2310388165771717E-3</c:v>
                  </c:pt>
                  <c:pt idx="22">
                    <c:v>1.0182828683622259E-2</c:v>
                  </c:pt>
                  <c:pt idx="23">
                    <c:v>8.2456048898792243E-3</c:v>
                  </c:pt>
                  <c:pt idx="24">
                    <c:v>9.6161322786242898E-3</c:v>
                  </c:pt>
                  <c:pt idx="25">
                    <c:v>9.1411159056211475E-3</c:v>
                  </c:pt>
                  <c:pt idx="26">
                    <c:v>5.1971145840745171E-3</c:v>
                  </c:pt>
                  <c:pt idx="27">
                    <c:v>8.0579153631693771E-3</c:v>
                  </c:pt>
                  <c:pt idx="28">
                    <c:v>5.3000000000000269E-3</c:v>
                  </c:pt>
                  <c:pt idx="29">
                    <c:v>1.4721752613055307E-2</c:v>
                  </c:pt>
                  <c:pt idx="30">
                    <c:v>1.6224775293770161E-2</c:v>
                  </c:pt>
                </c:numCache>
              </c:numRef>
            </c:plus>
            <c:minus>
              <c:numRef>
                <c:f>'Fig 5b  F. nucleatum '!$AI$4:$AI$34</c:f>
                <c:numCache>
                  <c:formatCode>General</c:formatCode>
                  <c:ptCount val="31"/>
                  <c:pt idx="0">
                    <c:v>2.1517434791350014E-3</c:v>
                  </c:pt>
                  <c:pt idx="1">
                    <c:v>3.2419130154894664E-3</c:v>
                  </c:pt>
                  <c:pt idx="2">
                    <c:v>1.6643316977093228E-3</c:v>
                  </c:pt>
                  <c:pt idx="3">
                    <c:v>9.1651513899116777E-4</c:v>
                  </c:pt>
                  <c:pt idx="4">
                    <c:v>1.4798648586948761E-3</c:v>
                  </c:pt>
                  <c:pt idx="5">
                    <c:v>2.2605309110914633E-3</c:v>
                  </c:pt>
                  <c:pt idx="6">
                    <c:v>1.4933184523067929E-3</c:v>
                  </c:pt>
                  <c:pt idx="7">
                    <c:v>1.5394804318340665E-3</c:v>
                  </c:pt>
                  <c:pt idx="8">
                    <c:v>1.311487704860398E-3</c:v>
                  </c:pt>
                  <c:pt idx="9">
                    <c:v>1.0184301645179247E-2</c:v>
                  </c:pt>
                  <c:pt idx="10">
                    <c:v>7.8542981863435786E-3</c:v>
                  </c:pt>
                  <c:pt idx="11">
                    <c:v>2.0925821369781397E-2</c:v>
                  </c:pt>
                  <c:pt idx="12">
                    <c:v>5.7105166141076906E-3</c:v>
                  </c:pt>
                  <c:pt idx="13">
                    <c:v>9.6389833488807284E-3</c:v>
                  </c:pt>
                  <c:pt idx="14">
                    <c:v>8.2286086308682744E-3</c:v>
                  </c:pt>
                  <c:pt idx="15">
                    <c:v>1.034794665622122E-2</c:v>
                  </c:pt>
                  <c:pt idx="16">
                    <c:v>1.6900887550658415E-2</c:v>
                  </c:pt>
                  <c:pt idx="17">
                    <c:v>1.3380582946942185E-2</c:v>
                  </c:pt>
                  <c:pt idx="18">
                    <c:v>6.5383484153110289E-3</c:v>
                  </c:pt>
                  <c:pt idx="19">
                    <c:v>5.1117511676528051E-3</c:v>
                  </c:pt>
                  <c:pt idx="20">
                    <c:v>1.4617227279252845E-2</c:v>
                  </c:pt>
                  <c:pt idx="21">
                    <c:v>8.2310388165771717E-3</c:v>
                  </c:pt>
                  <c:pt idx="22">
                    <c:v>1.0182828683622259E-2</c:v>
                  </c:pt>
                  <c:pt idx="23">
                    <c:v>8.2456048898792243E-3</c:v>
                  </c:pt>
                  <c:pt idx="24">
                    <c:v>9.6161322786242898E-3</c:v>
                  </c:pt>
                  <c:pt idx="25">
                    <c:v>9.1411159056211475E-3</c:v>
                  </c:pt>
                  <c:pt idx="26">
                    <c:v>5.1971145840745171E-3</c:v>
                  </c:pt>
                  <c:pt idx="27">
                    <c:v>8.0579153631693771E-3</c:v>
                  </c:pt>
                  <c:pt idx="28">
                    <c:v>5.3000000000000269E-3</c:v>
                  </c:pt>
                  <c:pt idx="29">
                    <c:v>1.4721752613055307E-2</c:v>
                  </c:pt>
                  <c:pt idx="30">
                    <c:v>1.62247752937701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b  F. nucleatum '!$AI$4:$AI$34</c:f>
                <c:numCache>
                  <c:formatCode>General</c:formatCode>
                  <c:ptCount val="31"/>
                  <c:pt idx="0">
                    <c:v>2.1517434791350014E-3</c:v>
                  </c:pt>
                  <c:pt idx="1">
                    <c:v>3.2419130154894664E-3</c:v>
                  </c:pt>
                  <c:pt idx="2">
                    <c:v>1.6643316977093228E-3</c:v>
                  </c:pt>
                  <c:pt idx="3">
                    <c:v>9.1651513899116777E-4</c:v>
                  </c:pt>
                  <c:pt idx="4">
                    <c:v>1.4798648586948761E-3</c:v>
                  </c:pt>
                  <c:pt idx="5">
                    <c:v>2.2605309110914633E-3</c:v>
                  </c:pt>
                  <c:pt idx="6">
                    <c:v>1.4933184523067929E-3</c:v>
                  </c:pt>
                  <c:pt idx="7">
                    <c:v>1.5394804318340665E-3</c:v>
                  </c:pt>
                  <c:pt idx="8">
                    <c:v>1.311487704860398E-3</c:v>
                  </c:pt>
                  <c:pt idx="9">
                    <c:v>1.0184301645179247E-2</c:v>
                  </c:pt>
                  <c:pt idx="10">
                    <c:v>7.8542981863435786E-3</c:v>
                  </c:pt>
                  <c:pt idx="11">
                    <c:v>2.0925821369781397E-2</c:v>
                  </c:pt>
                  <c:pt idx="12">
                    <c:v>5.7105166141076906E-3</c:v>
                  </c:pt>
                  <c:pt idx="13">
                    <c:v>9.6389833488807284E-3</c:v>
                  </c:pt>
                  <c:pt idx="14">
                    <c:v>8.2286086308682744E-3</c:v>
                  </c:pt>
                  <c:pt idx="15">
                    <c:v>1.034794665622122E-2</c:v>
                  </c:pt>
                  <c:pt idx="16">
                    <c:v>1.6900887550658415E-2</c:v>
                  </c:pt>
                  <c:pt idx="17">
                    <c:v>1.3380582946942185E-2</c:v>
                  </c:pt>
                  <c:pt idx="18">
                    <c:v>6.5383484153110289E-3</c:v>
                  </c:pt>
                  <c:pt idx="19">
                    <c:v>5.1117511676528051E-3</c:v>
                  </c:pt>
                  <c:pt idx="20">
                    <c:v>1.4617227279252845E-2</c:v>
                  </c:pt>
                  <c:pt idx="21">
                    <c:v>8.2310388165771717E-3</c:v>
                  </c:pt>
                  <c:pt idx="22">
                    <c:v>1.0182828683622259E-2</c:v>
                  </c:pt>
                  <c:pt idx="23">
                    <c:v>8.2456048898792243E-3</c:v>
                  </c:pt>
                  <c:pt idx="24">
                    <c:v>9.6161322786242898E-3</c:v>
                  </c:pt>
                  <c:pt idx="25">
                    <c:v>9.1411159056211475E-3</c:v>
                  </c:pt>
                  <c:pt idx="26">
                    <c:v>5.1971145840745171E-3</c:v>
                  </c:pt>
                  <c:pt idx="27">
                    <c:v>8.0579153631693771E-3</c:v>
                  </c:pt>
                  <c:pt idx="28">
                    <c:v>5.3000000000000269E-3</c:v>
                  </c:pt>
                  <c:pt idx="29">
                    <c:v>1.4721752613055307E-2</c:v>
                  </c:pt>
                  <c:pt idx="30">
                    <c:v>1.6224775293770161E-2</c:v>
                  </c:pt>
                </c:numCache>
              </c:numRef>
            </c:plus>
            <c:minus>
              <c:numRef>
                <c:f>'Fig 5b  F. nucleatum '!$AI$4:$AI$34</c:f>
                <c:numCache>
                  <c:formatCode>General</c:formatCode>
                  <c:ptCount val="31"/>
                  <c:pt idx="0">
                    <c:v>2.1517434791350014E-3</c:v>
                  </c:pt>
                  <c:pt idx="1">
                    <c:v>3.2419130154894664E-3</c:v>
                  </c:pt>
                  <c:pt idx="2">
                    <c:v>1.6643316977093228E-3</c:v>
                  </c:pt>
                  <c:pt idx="3">
                    <c:v>9.1651513899116777E-4</c:v>
                  </c:pt>
                  <c:pt idx="4">
                    <c:v>1.4798648586948761E-3</c:v>
                  </c:pt>
                  <c:pt idx="5">
                    <c:v>2.2605309110914633E-3</c:v>
                  </c:pt>
                  <c:pt idx="6">
                    <c:v>1.4933184523067929E-3</c:v>
                  </c:pt>
                  <c:pt idx="7">
                    <c:v>1.5394804318340665E-3</c:v>
                  </c:pt>
                  <c:pt idx="8">
                    <c:v>1.311487704860398E-3</c:v>
                  </c:pt>
                  <c:pt idx="9">
                    <c:v>1.0184301645179247E-2</c:v>
                  </c:pt>
                  <c:pt idx="10">
                    <c:v>7.8542981863435786E-3</c:v>
                  </c:pt>
                  <c:pt idx="11">
                    <c:v>2.0925821369781397E-2</c:v>
                  </c:pt>
                  <c:pt idx="12">
                    <c:v>5.7105166141076906E-3</c:v>
                  </c:pt>
                  <c:pt idx="13">
                    <c:v>9.6389833488807284E-3</c:v>
                  </c:pt>
                  <c:pt idx="14">
                    <c:v>8.2286086308682744E-3</c:v>
                  </c:pt>
                  <c:pt idx="15">
                    <c:v>1.034794665622122E-2</c:v>
                  </c:pt>
                  <c:pt idx="16">
                    <c:v>1.6900887550658415E-2</c:v>
                  </c:pt>
                  <c:pt idx="17">
                    <c:v>1.3380582946942185E-2</c:v>
                  </c:pt>
                  <c:pt idx="18">
                    <c:v>6.5383484153110289E-3</c:v>
                  </c:pt>
                  <c:pt idx="19">
                    <c:v>5.1117511676528051E-3</c:v>
                  </c:pt>
                  <c:pt idx="20">
                    <c:v>1.4617227279252845E-2</c:v>
                  </c:pt>
                  <c:pt idx="21">
                    <c:v>8.2310388165771717E-3</c:v>
                  </c:pt>
                  <c:pt idx="22">
                    <c:v>1.0182828683622259E-2</c:v>
                  </c:pt>
                  <c:pt idx="23">
                    <c:v>8.2456048898792243E-3</c:v>
                  </c:pt>
                  <c:pt idx="24">
                    <c:v>9.6161322786242898E-3</c:v>
                  </c:pt>
                  <c:pt idx="25">
                    <c:v>9.1411159056211475E-3</c:v>
                  </c:pt>
                  <c:pt idx="26">
                    <c:v>5.1971145840745171E-3</c:v>
                  </c:pt>
                  <c:pt idx="27">
                    <c:v>8.0579153631693771E-3</c:v>
                  </c:pt>
                  <c:pt idx="28">
                    <c:v>5.3000000000000269E-3</c:v>
                  </c:pt>
                  <c:pt idx="29">
                    <c:v>1.4721752613055307E-2</c:v>
                  </c:pt>
                  <c:pt idx="30">
                    <c:v>1.62247752937701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  F. nucleatum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b  F. nucleatum '!$Z$4:$Z$34</c:f>
              <c:numCache>
                <c:formatCode>0.0000_);[Red]\(0.0000\)</c:formatCode>
                <c:ptCount val="31"/>
                <c:pt idx="0">
                  <c:v>1.1099999999999999E-2</c:v>
                </c:pt>
                <c:pt idx="1">
                  <c:v>1.7600000000000001E-2</c:v>
                </c:pt>
                <c:pt idx="2">
                  <c:v>1.61E-2</c:v>
                </c:pt>
                <c:pt idx="3">
                  <c:v>1.6400000000000001E-2</c:v>
                </c:pt>
                <c:pt idx="4">
                  <c:v>1.6399999999999998E-2</c:v>
                </c:pt>
                <c:pt idx="5">
                  <c:v>1.6700000000000003E-2</c:v>
                </c:pt>
                <c:pt idx="6">
                  <c:v>1.9200000000000009E-2</c:v>
                </c:pt>
                <c:pt idx="7">
                  <c:v>2.1599999999999998E-2</c:v>
                </c:pt>
                <c:pt idx="8">
                  <c:v>2.8899999999999995E-2</c:v>
                </c:pt>
                <c:pt idx="9">
                  <c:v>4.48E-2</c:v>
                </c:pt>
                <c:pt idx="10">
                  <c:v>6.5100000000000005E-2</c:v>
                </c:pt>
                <c:pt idx="11">
                  <c:v>8.4699999999999998E-2</c:v>
                </c:pt>
                <c:pt idx="12">
                  <c:v>0.11299999999999999</c:v>
                </c:pt>
                <c:pt idx="13">
                  <c:v>0.13930000000000001</c:v>
                </c:pt>
                <c:pt idx="14">
                  <c:v>0.1666</c:v>
                </c:pt>
                <c:pt idx="15">
                  <c:v>0.1903</c:v>
                </c:pt>
                <c:pt idx="16">
                  <c:v>0.21709999999999999</c:v>
                </c:pt>
                <c:pt idx="17">
                  <c:v>0.23309999999999997</c:v>
                </c:pt>
                <c:pt idx="18">
                  <c:v>0.25240000000000001</c:v>
                </c:pt>
                <c:pt idx="19">
                  <c:v>0.26679999999999998</c:v>
                </c:pt>
                <c:pt idx="20">
                  <c:v>0.28333333333333338</c:v>
                </c:pt>
                <c:pt idx="21">
                  <c:v>0.29340000000000005</c:v>
                </c:pt>
                <c:pt idx="22">
                  <c:v>0.31170000000000003</c:v>
                </c:pt>
                <c:pt idx="23">
                  <c:v>0.31879999999999997</c:v>
                </c:pt>
                <c:pt idx="24">
                  <c:v>0.3301</c:v>
                </c:pt>
                <c:pt idx="25">
                  <c:v>0.33989999999999992</c:v>
                </c:pt>
                <c:pt idx="26">
                  <c:v>0.34720000000000001</c:v>
                </c:pt>
                <c:pt idx="27">
                  <c:v>0.34780000000000005</c:v>
                </c:pt>
                <c:pt idx="28">
                  <c:v>0.34689999999999999</c:v>
                </c:pt>
                <c:pt idx="29">
                  <c:v>0.34449999999999997</c:v>
                </c:pt>
                <c:pt idx="30">
                  <c:v>0.341166666666666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200-4533-9312-91166D077F14}"/>
            </c:ext>
          </c:extLst>
        </c:ser>
        <c:ser>
          <c:idx val="1"/>
          <c:order val="1"/>
          <c:tx>
            <c:strRef>
              <c:f>'Fig 5b  F. nucleatum '!$AA$3</c:f>
              <c:strCache>
                <c:ptCount val="1"/>
                <c:pt idx="0">
                  <c:v>3 g/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ash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  F. nucleatum '!$AJ$4:$AJ$34</c:f>
                <c:numCache>
                  <c:formatCode>General</c:formatCode>
                  <c:ptCount val="31"/>
                  <c:pt idx="0">
                    <c:v>1.2489995996796807E-3</c:v>
                  </c:pt>
                  <c:pt idx="1">
                    <c:v>6.244997998398244E-4</c:v>
                  </c:pt>
                  <c:pt idx="2">
                    <c:v>1.058300524425837E-3</c:v>
                  </c:pt>
                  <c:pt idx="3">
                    <c:v>7.0000000000000964E-4</c:v>
                  </c:pt>
                  <c:pt idx="4">
                    <c:v>9.6436507609927783E-4</c:v>
                  </c:pt>
                  <c:pt idx="5">
                    <c:v>3.6055512754643092E-4</c:v>
                  </c:pt>
                  <c:pt idx="6">
                    <c:v>4.5825756949555266E-4</c:v>
                  </c:pt>
                  <c:pt idx="7">
                    <c:v>6.0827625302983346E-4</c:v>
                  </c:pt>
                  <c:pt idx="8">
                    <c:v>6.0000000000003627E-4</c:v>
                  </c:pt>
                  <c:pt idx="9">
                    <c:v>8.0000000000001945E-4</c:v>
                  </c:pt>
                  <c:pt idx="10">
                    <c:v>4.3588989435406912E-4</c:v>
                  </c:pt>
                  <c:pt idx="11">
                    <c:v>4.5825756949558312E-4</c:v>
                  </c:pt>
                  <c:pt idx="12">
                    <c:v>7.2111025509279732E-4</c:v>
                  </c:pt>
                  <c:pt idx="13">
                    <c:v>1.0583005244258338E-3</c:v>
                  </c:pt>
                  <c:pt idx="14">
                    <c:v>2.6457513110644565E-4</c:v>
                  </c:pt>
                  <c:pt idx="15">
                    <c:v>3.593048844644329E-3</c:v>
                  </c:pt>
                  <c:pt idx="16">
                    <c:v>1.3000000000000234E-3</c:v>
                  </c:pt>
                  <c:pt idx="17">
                    <c:v>4.5825756949553054E-4</c:v>
                  </c:pt>
                  <c:pt idx="18">
                    <c:v>5.2915026221291754E-4</c:v>
                  </c:pt>
                  <c:pt idx="19">
                    <c:v>4.9487372126634423E-3</c:v>
                  </c:pt>
                  <c:pt idx="20">
                    <c:v>1.1269427669584684E-3</c:v>
                  </c:pt>
                  <c:pt idx="21">
                    <c:v>3.1192947920964061E-3</c:v>
                  </c:pt>
                  <c:pt idx="22">
                    <c:v>2.6153393661244024E-3</c:v>
                  </c:pt>
                  <c:pt idx="23">
                    <c:v>4.7148700936505026E-3</c:v>
                  </c:pt>
                  <c:pt idx="24">
                    <c:v>3.4698703145795138E-3</c:v>
                  </c:pt>
                  <c:pt idx="25">
                    <c:v>7.6787585802220145E-3</c:v>
                  </c:pt>
                  <c:pt idx="26">
                    <c:v>7.8926125797060161E-3</c:v>
                  </c:pt>
                  <c:pt idx="27">
                    <c:v>1.027732131118481E-2</c:v>
                  </c:pt>
                  <c:pt idx="28">
                    <c:v>3.9051248379533164E-3</c:v>
                  </c:pt>
                  <c:pt idx="29">
                    <c:v>4.0779897008208065E-3</c:v>
                  </c:pt>
                  <c:pt idx="30">
                    <c:v>8.9999999999992863E-4</c:v>
                  </c:pt>
                </c:numCache>
              </c:numRef>
            </c:plus>
            <c:minus>
              <c:numRef>
                <c:f>'Fig 5b  F. nucleatum '!$AJ$4:$AJ$34</c:f>
                <c:numCache>
                  <c:formatCode>General</c:formatCode>
                  <c:ptCount val="31"/>
                  <c:pt idx="0">
                    <c:v>1.2489995996796807E-3</c:v>
                  </c:pt>
                  <c:pt idx="1">
                    <c:v>6.244997998398244E-4</c:v>
                  </c:pt>
                  <c:pt idx="2">
                    <c:v>1.058300524425837E-3</c:v>
                  </c:pt>
                  <c:pt idx="3">
                    <c:v>7.0000000000000964E-4</c:v>
                  </c:pt>
                  <c:pt idx="4">
                    <c:v>9.6436507609927783E-4</c:v>
                  </c:pt>
                  <c:pt idx="5">
                    <c:v>3.6055512754643092E-4</c:v>
                  </c:pt>
                  <c:pt idx="6">
                    <c:v>4.5825756949555266E-4</c:v>
                  </c:pt>
                  <c:pt idx="7">
                    <c:v>6.0827625302983346E-4</c:v>
                  </c:pt>
                  <c:pt idx="8">
                    <c:v>6.0000000000003627E-4</c:v>
                  </c:pt>
                  <c:pt idx="9">
                    <c:v>8.0000000000001945E-4</c:v>
                  </c:pt>
                  <c:pt idx="10">
                    <c:v>4.3588989435406912E-4</c:v>
                  </c:pt>
                  <c:pt idx="11">
                    <c:v>4.5825756949558312E-4</c:v>
                  </c:pt>
                  <c:pt idx="12">
                    <c:v>7.2111025509279732E-4</c:v>
                  </c:pt>
                  <c:pt idx="13">
                    <c:v>1.0583005244258338E-3</c:v>
                  </c:pt>
                  <c:pt idx="14">
                    <c:v>2.6457513110644565E-4</c:v>
                  </c:pt>
                  <c:pt idx="15">
                    <c:v>3.593048844644329E-3</c:v>
                  </c:pt>
                  <c:pt idx="16">
                    <c:v>1.3000000000000234E-3</c:v>
                  </c:pt>
                  <c:pt idx="17">
                    <c:v>4.5825756949553054E-4</c:v>
                  </c:pt>
                  <c:pt idx="18">
                    <c:v>5.2915026221291754E-4</c:v>
                  </c:pt>
                  <c:pt idx="19">
                    <c:v>4.9487372126634423E-3</c:v>
                  </c:pt>
                  <c:pt idx="20">
                    <c:v>1.1269427669584684E-3</c:v>
                  </c:pt>
                  <c:pt idx="21">
                    <c:v>3.1192947920964061E-3</c:v>
                  </c:pt>
                  <c:pt idx="22">
                    <c:v>2.6153393661244024E-3</c:v>
                  </c:pt>
                  <c:pt idx="23">
                    <c:v>4.7148700936505026E-3</c:v>
                  </c:pt>
                  <c:pt idx="24">
                    <c:v>3.4698703145795138E-3</c:v>
                  </c:pt>
                  <c:pt idx="25">
                    <c:v>7.6787585802220145E-3</c:v>
                  </c:pt>
                  <c:pt idx="26">
                    <c:v>7.8926125797060161E-3</c:v>
                  </c:pt>
                  <c:pt idx="27">
                    <c:v>1.027732131118481E-2</c:v>
                  </c:pt>
                  <c:pt idx="28">
                    <c:v>3.9051248379533164E-3</c:v>
                  </c:pt>
                  <c:pt idx="29">
                    <c:v>4.0779897008208065E-3</c:v>
                  </c:pt>
                  <c:pt idx="30">
                    <c:v>8.999999999999286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b  F. nucleatum '!$AJ$4:$AJ$34</c:f>
                <c:numCache>
                  <c:formatCode>General</c:formatCode>
                  <c:ptCount val="31"/>
                  <c:pt idx="0">
                    <c:v>1.2489995996796807E-3</c:v>
                  </c:pt>
                  <c:pt idx="1">
                    <c:v>6.244997998398244E-4</c:v>
                  </c:pt>
                  <c:pt idx="2">
                    <c:v>1.058300524425837E-3</c:v>
                  </c:pt>
                  <c:pt idx="3">
                    <c:v>7.0000000000000964E-4</c:v>
                  </c:pt>
                  <c:pt idx="4">
                    <c:v>9.6436507609927783E-4</c:v>
                  </c:pt>
                  <c:pt idx="5">
                    <c:v>3.6055512754643092E-4</c:v>
                  </c:pt>
                  <c:pt idx="6">
                    <c:v>4.5825756949555266E-4</c:v>
                  </c:pt>
                  <c:pt idx="7">
                    <c:v>6.0827625302983346E-4</c:v>
                  </c:pt>
                  <c:pt idx="8">
                    <c:v>6.0000000000003627E-4</c:v>
                  </c:pt>
                  <c:pt idx="9">
                    <c:v>8.0000000000001945E-4</c:v>
                  </c:pt>
                  <c:pt idx="10">
                    <c:v>4.3588989435406912E-4</c:v>
                  </c:pt>
                  <c:pt idx="11">
                    <c:v>4.5825756949558312E-4</c:v>
                  </c:pt>
                  <c:pt idx="12">
                    <c:v>7.2111025509279732E-4</c:v>
                  </c:pt>
                  <c:pt idx="13">
                    <c:v>1.0583005244258338E-3</c:v>
                  </c:pt>
                  <c:pt idx="14">
                    <c:v>2.6457513110644565E-4</c:v>
                  </c:pt>
                  <c:pt idx="15">
                    <c:v>3.593048844644329E-3</c:v>
                  </c:pt>
                  <c:pt idx="16">
                    <c:v>1.3000000000000234E-3</c:v>
                  </c:pt>
                  <c:pt idx="17">
                    <c:v>4.5825756949553054E-4</c:v>
                  </c:pt>
                  <c:pt idx="18">
                    <c:v>5.2915026221291754E-4</c:v>
                  </c:pt>
                  <c:pt idx="19">
                    <c:v>4.9487372126634423E-3</c:v>
                  </c:pt>
                  <c:pt idx="20">
                    <c:v>1.1269427669584684E-3</c:v>
                  </c:pt>
                  <c:pt idx="21">
                    <c:v>3.1192947920964061E-3</c:v>
                  </c:pt>
                  <c:pt idx="22">
                    <c:v>2.6153393661244024E-3</c:v>
                  </c:pt>
                  <c:pt idx="23">
                    <c:v>4.7148700936505026E-3</c:v>
                  </c:pt>
                  <c:pt idx="24">
                    <c:v>3.4698703145795138E-3</c:v>
                  </c:pt>
                  <c:pt idx="25">
                    <c:v>7.6787585802220145E-3</c:v>
                  </c:pt>
                  <c:pt idx="26">
                    <c:v>7.8926125797060161E-3</c:v>
                  </c:pt>
                  <c:pt idx="27">
                    <c:v>1.027732131118481E-2</c:v>
                  </c:pt>
                  <c:pt idx="28">
                    <c:v>3.9051248379533164E-3</c:v>
                  </c:pt>
                  <c:pt idx="29">
                    <c:v>4.0779897008208065E-3</c:v>
                  </c:pt>
                  <c:pt idx="30">
                    <c:v>8.9999999999992863E-4</c:v>
                  </c:pt>
                </c:numCache>
              </c:numRef>
            </c:plus>
            <c:minus>
              <c:numRef>
                <c:f>'Fig 5b  F. nucleatum '!$AJ$4:$AJ$34</c:f>
                <c:numCache>
                  <c:formatCode>General</c:formatCode>
                  <c:ptCount val="31"/>
                  <c:pt idx="0">
                    <c:v>1.2489995996796807E-3</c:v>
                  </c:pt>
                  <c:pt idx="1">
                    <c:v>6.244997998398244E-4</c:v>
                  </c:pt>
                  <c:pt idx="2">
                    <c:v>1.058300524425837E-3</c:v>
                  </c:pt>
                  <c:pt idx="3">
                    <c:v>7.0000000000000964E-4</c:v>
                  </c:pt>
                  <c:pt idx="4">
                    <c:v>9.6436507609927783E-4</c:v>
                  </c:pt>
                  <c:pt idx="5">
                    <c:v>3.6055512754643092E-4</c:v>
                  </c:pt>
                  <c:pt idx="6">
                    <c:v>4.5825756949555266E-4</c:v>
                  </c:pt>
                  <c:pt idx="7">
                    <c:v>6.0827625302983346E-4</c:v>
                  </c:pt>
                  <c:pt idx="8">
                    <c:v>6.0000000000003627E-4</c:v>
                  </c:pt>
                  <c:pt idx="9">
                    <c:v>8.0000000000001945E-4</c:v>
                  </c:pt>
                  <c:pt idx="10">
                    <c:v>4.3588989435406912E-4</c:v>
                  </c:pt>
                  <c:pt idx="11">
                    <c:v>4.5825756949558312E-4</c:v>
                  </c:pt>
                  <c:pt idx="12">
                    <c:v>7.2111025509279732E-4</c:v>
                  </c:pt>
                  <c:pt idx="13">
                    <c:v>1.0583005244258338E-3</c:v>
                  </c:pt>
                  <c:pt idx="14">
                    <c:v>2.6457513110644565E-4</c:v>
                  </c:pt>
                  <c:pt idx="15">
                    <c:v>3.593048844644329E-3</c:v>
                  </c:pt>
                  <c:pt idx="16">
                    <c:v>1.3000000000000234E-3</c:v>
                  </c:pt>
                  <c:pt idx="17">
                    <c:v>4.5825756949553054E-4</c:v>
                  </c:pt>
                  <c:pt idx="18">
                    <c:v>5.2915026221291754E-4</c:v>
                  </c:pt>
                  <c:pt idx="19">
                    <c:v>4.9487372126634423E-3</c:v>
                  </c:pt>
                  <c:pt idx="20">
                    <c:v>1.1269427669584684E-3</c:v>
                  </c:pt>
                  <c:pt idx="21">
                    <c:v>3.1192947920964061E-3</c:v>
                  </c:pt>
                  <c:pt idx="22">
                    <c:v>2.6153393661244024E-3</c:v>
                  </c:pt>
                  <c:pt idx="23">
                    <c:v>4.7148700936505026E-3</c:v>
                  </c:pt>
                  <c:pt idx="24">
                    <c:v>3.4698703145795138E-3</c:v>
                  </c:pt>
                  <c:pt idx="25">
                    <c:v>7.6787585802220145E-3</c:v>
                  </c:pt>
                  <c:pt idx="26">
                    <c:v>7.8926125797060161E-3</c:v>
                  </c:pt>
                  <c:pt idx="27">
                    <c:v>1.027732131118481E-2</c:v>
                  </c:pt>
                  <c:pt idx="28">
                    <c:v>3.9051248379533164E-3</c:v>
                  </c:pt>
                  <c:pt idx="29">
                    <c:v>4.0779897008208065E-3</c:v>
                  </c:pt>
                  <c:pt idx="30">
                    <c:v>8.999999999999286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  F. nucleatum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b  F. nucleatum '!$AA$4:$AA$34</c:f>
              <c:numCache>
                <c:formatCode>0.0000_);[Red]\(0.0000\)</c:formatCode>
                <c:ptCount val="31"/>
                <c:pt idx="0">
                  <c:v>1.8800000000000001E-2</c:v>
                </c:pt>
                <c:pt idx="1">
                  <c:v>1.8700000000000008E-2</c:v>
                </c:pt>
                <c:pt idx="2">
                  <c:v>2.1299999999999999E-2</c:v>
                </c:pt>
                <c:pt idx="3">
                  <c:v>1.9600000000000006E-2</c:v>
                </c:pt>
                <c:pt idx="4">
                  <c:v>1.8300000000000011E-2</c:v>
                </c:pt>
                <c:pt idx="5">
                  <c:v>1.6799999999999982E-2</c:v>
                </c:pt>
                <c:pt idx="6">
                  <c:v>1.529999999999998E-2</c:v>
                </c:pt>
                <c:pt idx="7">
                  <c:v>1.4499999999999985E-2</c:v>
                </c:pt>
                <c:pt idx="8">
                  <c:v>1.4900000000000024E-2</c:v>
                </c:pt>
                <c:pt idx="9">
                  <c:v>1.5000000000000013E-2</c:v>
                </c:pt>
                <c:pt idx="10">
                  <c:v>1.7600000000000005E-2</c:v>
                </c:pt>
                <c:pt idx="11">
                  <c:v>2.2699999999999998E-2</c:v>
                </c:pt>
                <c:pt idx="12">
                  <c:v>3.4000000000000002E-2</c:v>
                </c:pt>
                <c:pt idx="13">
                  <c:v>4.8500000000000008E-2</c:v>
                </c:pt>
                <c:pt idx="14">
                  <c:v>7.3199999999999987E-2</c:v>
                </c:pt>
                <c:pt idx="15">
                  <c:v>0.1074</c:v>
                </c:pt>
                <c:pt idx="16">
                  <c:v>0.13919999999999996</c:v>
                </c:pt>
                <c:pt idx="17">
                  <c:v>0.17029999999999998</c:v>
                </c:pt>
                <c:pt idx="18">
                  <c:v>0.20169999999999999</c:v>
                </c:pt>
                <c:pt idx="19">
                  <c:v>0.22690000000000002</c:v>
                </c:pt>
                <c:pt idx="20">
                  <c:v>0.24939999999999998</c:v>
                </c:pt>
                <c:pt idx="21">
                  <c:v>0.27179999999999999</c:v>
                </c:pt>
                <c:pt idx="22">
                  <c:v>0.28689999999999999</c:v>
                </c:pt>
                <c:pt idx="23">
                  <c:v>0.30520000000000003</c:v>
                </c:pt>
                <c:pt idx="24">
                  <c:v>0.32590000000000002</c:v>
                </c:pt>
                <c:pt idx="25">
                  <c:v>0.33313333333333334</c:v>
                </c:pt>
                <c:pt idx="26">
                  <c:v>0.33916666666666667</c:v>
                </c:pt>
                <c:pt idx="27">
                  <c:v>0.34306666666666663</c:v>
                </c:pt>
                <c:pt idx="28">
                  <c:v>0.34439999999999998</c:v>
                </c:pt>
                <c:pt idx="29">
                  <c:v>0.34310000000000002</c:v>
                </c:pt>
                <c:pt idx="30">
                  <c:v>0.3428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200-4533-9312-91166D077F14}"/>
            </c:ext>
          </c:extLst>
        </c:ser>
        <c:ser>
          <c:idx val="2"/>
          <c:order val="2"/>
          <c:tx>
            <c:strRef>
              <c:f>'Fig 5b  F. nucleatum '!$AB$3</c:f>
              <c:strCache>
                <c:ptCount val="1"/>
                <c:pt idx="0">
                  <c:v>6 g/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  F. nucleatum '!$AK$4:$AK$34</c:f>
                <c:numCache>
                  <c:formatCode>General</c:formatCode>
                  <c:ptCount val="31"/>
                  <c:pt idx="0">
                    <c:v>8.9370017343626002E-3</c:v>
                  </c:pt>
                  <c:pt idx="1">
                    <c:v>1.0236698686588361E-2</c:v>
                  </c:pt>
                  <c:pt idx="2">
                    <c:v>1.0667239567948199E-2</c:v>
                  </c:pt>
                  <c:pt idx="3">
                    <c:v>1.0405767631462845E-2</c:v>
                  </c:pt>
                  <c:pt idx="4">
                    <c:v>1.0205880657738461E-2</c:v>
                  </c:pt>
                  <c:pt idx="5">
                    <c:v>8.3344665896104737E-3</c:v>
                  </c:pt>
                  <c:pt idx="6">
                    <c:v>4.6929024423413325E-3</c:v>
                  </c:pt>
                  <c:pt idx="7">
                    <c:v>1.1269427669584576E-3</c:v>
                  </c:pt>
                  <c:pt idx="8">
                    <c:v>2.343074902771997E-3</c:v>
                  </c:pt>
                  <c:pt idx="9">
                    <c:v>2.4515301344262526E-3</c:v>
                  </c:pt>
                  <c:pt idx="10">
                    <c:v>1.0148891565092211E-3</c:v>
                  </c:pt>
                  <c:pt idx="11">
                    <c:v>7.2111025509279884E-4</c:v>
                  </c:pt>
                  <c:pt idx="12">
                    <c:v>1.0148891565092215E-3</c:v>
                  </c:pt>
                  <c:pt idx="13">
                    <c:v>3.1342197327777353E-3</c:v>
                  </c:pt>
                  <c:pt idx="14">
                    <c:v>7.7272245987806088E-3</c:v>
                  </c:pt>
                  <c:pt idx="15">
                    <c:v>6.0852280154485572E-3</c:v>
                  </c:pt>
                  <c:pt idx="16">
                    <c:v>5.8923679450624943E-3</c:v>
                  </c:pt>
                  <c:pt idx="17">
                    <c:v>5.7552874240417683E-3</c:v>
                  </c:pt>
                  <c:pt idx="18">
                    <c:v>1.0350362312499015E-2</c:v>
                  </c:pt>
                  <c:pt idx="19">
                    <c:v>5.0388490749376487E-3</c:v>
                  </c:pt>
                  <c:pt idx="20">
                    <c:v>7.1965269401288307E-3</c:v>
                  </c:pt>
                  <c:pt idx="21">
                    <c:v>8.0672176120394901E-3</c:v>
                  </c:pt>
                  <c:pt idx="22">
                    <c:v>6.0024994793835733E-3</c:v>
                  </c:pt>
                  <c:pt idx="23">
                    <c:v>9.7872365864936674E-3</c:v>
                  </c:pt>
                  <c:pt idx="24">
                    <c:v>1.3193559034619898E-2</c:v>
                  </c:pt>
                  <c:pt idx="25">
                    <c:v>5.0332229568472294E-3</c:v>
                  </c:pt>
                  <c:pt idx="26">
                    <c:v>3.5133080327994903E-3</c:v>
                  </c:pt>
                  <c:pt idx="27">
                    <c:v>1.3868429375143462E-3</c:v>
                  </c:pt>
                  <c:pt idx="28">
                    <c:v>4.2999999999999705E-3</c:v>
                  </c:pt>
                  <c:pt idx="29">
                    <c:v>1.0909170454255455E-2</c:v>
                  </c:pt>
                  <c:pt idx="30">
                    <c:v>7.8621455934963034E-3</c:v>
                  </c:pt>
                </c:numCache>
              </c:numRef>
            </c:plus>
            <c:minus>
              <c:numRef>
                <c:f>'Fig 5b  F. nucleatum '!$AK$4:$AK$34</c:f>
                <c:numCache>
                  <c:formatCode>General</c:formatCode>
                  <c:ptCount val="31"/>
                  <c:pt idx="0">
                    <c:v>8.9370017343626002E-3</c:v>
                  </c:pt>
                  <c:pt idx="1">
                    <c:v>1.0236698686588361E-2</c:v>
                  </c:pt>
                  <c:pt idx="2">
                    <c:v>1.0667239567948199E-2</c:v>
                  </c:pt>
                  <c:pt idx="3">
                    <c:v>1.0405767631462845E-2</c:v>
                  </c:pt>
                  <c:pt idx="4">
                    <c:v>1.0205880657738461E-2</c:v>
                  </c:pt>
                  <c:pt idx="5">
                    <c:v>8.3344665896104737E-3</c:v>
                  </c:pt>
                  <c:pt idx="6">
                    <c:v>4.6929024423413325E-3</c:v>
                  </c:pt>
                  <c:pt idx="7">
                    <c:v>1.1269427669584576E-3</c:v>
                  </c:pt>
                  <c:pt idx="8">
                    <c:v>2.343074902771997E-3</c:v>
                  </c:pt>
                  <c:pt idx="9">
                    <c:v>2.4515301344262526E-3</c:v>
                  </c:pt>
                  <c:pt idx="10">
                    <c:v>1.0148891565092211E-3</c:v>
                  </c:pt>
                  <c:pt idx="11">
                    <c:v>7.2111025509279884E-4</c:v>
                  </c:pt>
                  <c:pt idx="12">
                    <c:v>1.0148891565092215E-3</c:v>
                  </c:pt>
                  <c:pt idx="13">
                    <c:v>3.1342197327777353E-3</c:v>
                  </c:pt>
                  <c:pt idx="14">
                    <c:v>7.7272245987806088E-3</c:v>
                  </c:pt>
                  <c:pt idx="15">
                    <c:v>6.0852280154485572E-3</c:v>
                  </c:pt>
                  <c:pt idx="16">
                    <c:v>5.8923679450624943E-3</c:v>
                  </c:pt>
                  <c:pt idx="17">
                    <c:v>5.7552874240417683E-3</c:v>
                  </c:pt>
                  <c:pt idx="18">
                    <c:v>1.0350362312499015E-2</c:v>
                  </c:pt>
                  <c:pt idx="19">
                    <c:v>5.0388490749376487E-3</c:v>
                  </c:pt>
                  <c:pt idx="20">
                    <c:v>7.1965269401288307E-3</c:v>
                  </c:pt>
                  <c:pt idx="21">
                    <c:v>8.0672176120394901E-3</c:v>
                  </c:pt>
                  <c:pt idx="22">
                    <c:v>6.0024994793835733E-3</c:v>
                  </c:pt>
                  <c:pt idx="23">
                    <c:v>9.7872365864936674E-3</c:v>
                  </c:pt>
                  <c:pt idx="24">
                    <c:v>1.3193559034619898E-2</c:v>
                  </c:pt>
                  <c:pt idx="25">
                    <c:v>5.0332229568472294E-3</c:v>
                  </c:pt>
                  <c:pt idx="26">
                    <c:v>3.5133080327994903E-3</c:v>
                  </c:pt>
                  <c:pt idx="27">
                    <c:v>1.3868429375143462E-3</c:v>
                  </c:pt>
                  <c:pt idx="28">
                    <c:v>4.2999999999999705E-3</c:v>
                  </c:pt>
                  <c:pt idx="29">
                    <c:v>1.0909170454255455E-2</c:v>
                  </c:pt>
                  <c:pt idx="30">
                    <c:v>7.862145593496303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b  F. nucleatum '!$AK$4:$AK$34</c:f>
                <c:numCache>
                  <c:formatCode>General</c:formatCode>
                  <c:ptCount val="31"/>
                  <c:pt idx="0">
                    <c:v>8.9370017343626002E-3</c:v>
                  </c:pt>
                  <c:pt idx="1">
                    <c:v>1.0236698686588361E-2</c:v>
                  </c:pt>
                  <c:pt idx="2">
                    <c:v>1.0667239567948199E-2</c:v>
                  </c:pt>
                  <c:pt idx="3">
                    <c:v>1.0405767631462845E-2</c:v>
                  </c:pt>
                  <c:pt idx="4">
                    <c:v>1.0205880657738461E-2</c:v>
                  </c:pt>
                  <c:pt idx="5">
                    <c:v>8.3344665896104737E-3</c:v>
                  </c:pt>
                  <c:pt idx="6">
                    <c:v>4.6929024423413325E-3</c:v>
                  </c:pt>
                  <c:pt idx="7">
                    <c:v>1.1269427669584576E-3</c:v>
                  </c:pt>
                  <c:pt idx="8">
                    <c:v>2.343074902771997E-3</c:v>
                  </c:pt>
                  <c:pt idx="9">
                    <c:v>2.4515301344262526E-3</c:v>
                  </c:pt>
                  <c:pt idx="10">
                    <c:v>1.0148891565092211E-3</c:v>
                  </c:pt>
                  <c:pt idx="11">
                    <c:v>7.2111025509279884E-4</c:v>
                  </c:pt>
                  <c:pt idx="12">
                    <c:v>1.0148891565092215E-3</c:v>
                  </c:pt>
                  <c:pt idx="13">
                    <c:v>3.1342197327777353E-3</c:v>
                  </c:pt>
                  <c:pt idx="14">
                    <c:v>7.7272245987806088E-3</c:v>
                  </c:pt>
                  <c:pt idx="15">
                    <c:v>6.0852280154485572E-3</c:v>
                  </c:pt>
                  <c:pt idx="16">
                    <c:v>5.8923679450624943E-3</c:v>
                  </c:pt>
                  <c:pt idx="17">
                    <c:v>5.7552874240417683E-3</c:v>
                  </c:pt>
                  <c:pt idx="18">
                    <c:v>1.0350362312499015E-2</c:v>
                  </c:pt>
                  <c:pt idx="19">
                    <c:v>5.0388490749376487E-3</c:v>
                  </c:pt>
                  <c:pt idx="20">
                    <c:v>7.1965269401288307E-3</c:v>
                  </c:pt>
                  <c:pt idx="21">
                    <c:v>8.0672176120394901E-3</c:v>
                  </c:pt>
                  <c:pt idx="22">
                    <c:v>6.0024994793835733E-3</c:v>
                  </c:pt>
                  <c:pt idx="23">
                    <c:v>9.7872365864936674E-3</c:v>
                  </c:pt>
                  <c:pt idx="24">
                    <c:v>1.3193559034619898E-2</c:v>
                  </c:pt>
                  <c:pt idx="25">
                    <c:v>5.0332229568472294E-3</c:v>
                  </c:pt>
                  <c:pt idx="26">
                    <c:v>3.5133080327994903E-3</c:v>
                  </c:pt>
                  <c:pt idx="27">
                    <c:v>1.3868429375143462E-3</c:v>
                  </c:pt>
                  <c:pt idx="28">
                    <c:v>4.2999999999999705E-3</c:v>
                  </c:pt>
                  <c:pt idx="29">
                    <c:v>1.0909170454255455E-2</c:v>
                  </c:pt>
                  <c:pt idx="30">
                    <c:v>7.8621455934963034E-3</c:v>
                  </c:pt>
                </c:numCache>
              </c:numRef>
            </c:plus>
            <c:minus>
              <c:numRef>
                <c:f>'Fig 5b  F. nucleatum '!$AK$4:$AK$34</c:f>
                <c:numCache>
                  <c:formatCode>General</c:formatCode>
                  <c:ptCount val="31"/>
                  <c:pt idx="0">
                    <c:v>8.9370017343626002E-3</c:v>
                  </c:pt>
                  <c:pt idx="1">
                    <c:v>1.0236698686588361E-2</c:v>
                  </c:pt>
                  <c:pt idx="2">
                    <c:v>1.0667239567948199E-2</c:v>
                  </c:pt>
                  <c:pt idx="3">
                    <c:v>1.0405767631462845E-2</c:v>
                  </c:pt>
                  <c:pt idx="4">
                    <c:v>1.0205880657738461E-2</c:v>
                  </c:pt>
                  <c:pt idx="5">
                    <c:v>8.3344665896104737E-3</c:v>
                  </c:pt>
                  <c:pt idx="6">
                    <c:v>4.6929024423413325E-3</c:v>
                  </c:pt>
                  <c:pt idx="7">
                    <c:v>1.1269427669584576E-3</c:v>
                  </c:pt>
                  <c:pt idx="8">
                    <c:v>2.343074902771997E-3</c:v>
                  </c:pt>
                  <c:pt idx="9">
                    <c:v>2.4515301344262526E-3</c:v>
                  </c:pt>
                  <c:pt idx="10">
                    <c:v>1.0148891565092211E-3</c:v>
                  </c:pt>
                  <c:pt idx="11">
                    <c:v>7.2111025509279884E-4</c:v>
                  </c:pt>
                  <c:pt idx="12">
                    <c:v>1.0148891565092215E-3</c:v>
                  </c:pt>
                  <c:pt idx="13">
                    <c:v>3.1342197327777353E-3</c:v>
                  </c:pt>
                  <c:pt idx="14">
                    <c:v>7.7272245987806088E-3</c:v>
                  </c:pt>
                  <c:pt idx="15">
                    <c:v>6.0852280154485572E-3</c:v>
                  </c:pt>
                  <c:pt idx="16">
                    <c:v>5.8923679450624943E-3</c:v>
                  </c:pt>
                  <c:pt idx="17">
                    <c:v>5.7552874240417683E-3</c:v>
                  </c:pt>
                  <c:pt idx="18">
                    <c:v>1.0350362312499015E-2</c:v>
                  </c:pt>
                  <c:pt idx="19">
                    <c:v>5.0388490749376487E-3</c:v>
                  </c:pt>
                  <c:pt idx="20">
                    <c:v>7.1965269401288307E-3</c:v>
                  </c:pt>
                  <c:pt idx="21">
                    <c:v>8.0672176120394901E-3</c:v>
                  </c:pt>
                  <c:pt idx="22">
                    <c:v>6.0024994793835733E-3</c:v>
                  </c:pt>
                  <c:pt idx="23">
                    <c:v>9.7872365864936674E-3</c:v>
                  </c:pt>
                  <c:pt idx="24">
                    <c:v>1.3193559034619898E-2</c:v>
                  </c:pt>
                  <c:pt idx="25">
                    <c:v>5.0332229568472294E-3</c:v>
                  </c:pt>
                  <c:pt idx="26">
                    <c:v>3.5133080327994903E-3</c:v>
                  </c:pt>
                  <c:pt idx="27">
                    <c:v>1.3868429375143462E-3</c:v>
                  </c:pt>
                  <c:pt idx="28">
                    <c:v>4.2999999999999705E-3</c:v>
                  </c:pt>
                  <c:pt idx="29">
                    <c:v>1.0909170454255455E-2</c:v>
                  </c:pt>
                  <c:pt idx="30">
                    <c:v>7.862145593496303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  F. nucleatum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b  F. nucleatum '!$AB$4:$AB$34</c:f>
              <c:numCache>
                <c:formatCode>0.0000_);[Red]\(0.0000\)</c:formatCode>
                <c:ptCount val="31"/>
                <c:pt idx="0">
                  <c:v>2.2599999999999999E-2</c:v>
                </c:pt>
                <c:pt idx="1">
                  <c:v>2.3900000000000001E-2</c:v>
                </c:pt>
                <c:pt idx="2">
                  <c:v>2.6200000000000001E-2</c:v>
                </c:pt>
                <c:pt idx="3">
                  <c:v>2.5700000000000001E-2</c:v>
                </c:pt>
                <c:pt idx="4">
                  <c:v>2.3499999999999997E-2</c:v>
                </c:pt>
                <c:pt idx="5">
                  <c:v>2.3266666666666668E-2</c:v>
                </c:pt>
                <c:pt idx="6">
                  <c:v>1.6266666666666669E-2</c:v>
                </c:pt>
                <c:pt idx="7">
                  <c:v>1.7600000000000005E-2</c:v>
                </c:pt>
                <c:pt idx="8">
                  <c:v>1.72E-2</c:v>
                </c:pt>
                <c:pt idx="9">
                  <c:v>1.7000000000000001E-2</c:v>
                </c:pt>
                <c:pt idx="10">
                  <c:v>1.8199999999999997E-2</c:v>
                </c:pt>
                <c:pt idx="11">
                  <c:v>1.9899999999999998E-2</c:v>
                </c:pt>
                <c:pt idx="12">
                  <c:v>2.1199999999999997E-2</c:v>
                </c:pt>
                <c:pt idx="13">
                  <c:v>2.573333333333333E-2</c:v>
                </c:pt>
                <c:pt idx="14">
                  <c:v>3.7399999999999996E-2</c:v>
                </c:pt>
                <c:pt idx="15">
                  <c:v>5.5199999999999999E-2</c:v>
                </c:pt>
                <c:pt idx="16">
                  <c:v>8.0500000000000002E-2</c:v>
                </c:pt>
                <c:pt idx="17">
                  <c:v>0.11523333333333334</c:v>
                </c:pt>
                <c:pt idx="18">
                  <c:v>0.14980000000000002</c:v>
                </c:pt>
                <c:pt idx="19">
                  <c:v>0.18740000000000001</c:v>
                </c:pt>
                <c:pt idx="20">
                  <c:v>0.21640000000000001</c:v>
                </c:pt>
                <c:pt idx="21">
                  <c:v>0.25130000000000002</c:v>
                </c:pt>
                <c:pt idx="22">
                  <c:v>0.27449999999999997</c:v>
                </c:pt>
                <c:pt idx="23">
                  <c:v>0.29430000000000001</c:v>
                </c:pt>
                <c:pt idx="24">
                  <c:v>0.31640000000000001</c:v>
                </c:pt>
                <c:pt idx="25">
                  <c:v>0.3294333333333333</c:v>
                </c:pt>
                <c:pt idx="26">
                  <c:v>0.34173333333333328</c:v>
                </c:pt>
                <c:pt idx="27">
                  <c:v>0.34406666666666669</c:v>
                </c:pt>
                <c:pt idx="28">
                  <c:v>0.34260000000000002</c:v>
                </c:pt>
                <c:pt idx="29">
                  <c:v>0.34279999999999999</c:v>
                </c:pt>
                <c:pt idx="30">
                  <c:v>0.343833333333333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200-4533-9312-91166D077F14}"/>
            </c:ext>
          </c:extLst>
        </c:ser>
        <c:ser>
          <c:idx val="3"/>
          <c:order val="3"/>
          <c:tx>
            <c:strRef>
              <c:f>'Fig 5b  F. nucleatum '!$AC$3</c:f>
              <c:strCache>
                <c:ptCount val="1"/>
                <c:pt idx="0">
                  <c:v>9 g/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  F. nucleatum '!$AL$4:$AL$34</c:f>
                <c:numCache>
                  <c:formatCode>General</c:formatCode>
                  <c:ptCount val="31"/>
                  <c:pt idx="0">
                    <c:v>2.8583211855912893E-3</c:v>
                  </c:pt>
                  <c:pt idx="1">
                    <c:v>2.7404379212089343E-3</c:v>
                  </c:pt>
                  <c:pt idx="2">
                    <c:v>3.2924155266308456E-3</c:v>
                  </c:pt>
                  <c:pt idx="3">
                    <c:v>7.2111025509278572E-4</c:v>
                  </c:pt>
                  <c:pt idx="4">
                    <c:v>3.2046840717924155E-3</c:v>
                  </c:pt>
                  <c:pt idx="5">
                    <c:v>1.1532562594670664E-3</c:v>
                  </c:pt>
                  <c:pt idx="6">
                    <c:v>1.6093476939431251E-3</c:v>
                  </c:pt>
                  <c:pt idx="7">
                    <c:v>1.7320508075687667E-4</c:v>
                  </c:pt>
                  <c:pt idx="8">
                    <c:v>1.4047538337136995E-3</c:v>
                  </c:pt>
                  <c:pt idx="9">
                    <c:v>3.0566866593312002E-3</c:v>
                  </c:pt>
                  <c:pt idx="10">
                    <c:v>3.4828149534536002E-3</c:v>
                  </c:pt>
                  <c:pt idx="11">
                    <c:v>4.6317743180484591E-3</c:v>
                  </c:pt>
                  <c:pt idx="12">
                    <c:v>6.4505813691480493E-3</c:v>
                  </c:pt>
                  <c:pt idx="13">
                    <c:v>5.8620246786697788E-3</c:v>
                  </c:pt>
                  <c:pt idx="14">
                    <c:v>9.2397691168845456E-3</c:v>
                  </c:pt>
                  <c:pt idx="15">
                    <c:v>7.7002164471742839E-3</c:v>
                  </c:pt>
                  <c:pt idx="16">
                    <c:v>7.801922839915796E-3</c:v>
                  </c:pt>
                  <c:pt idx="17">
                    <c:v>9.0504143551551498E-3</c:v>
                  </c:pt>
                  <c:pt idx="18">
                    <c:v>1.8155164554473177E-2</c:v>
                  </c:pt>
                  <c:pt idx="19">
                    <c:v>1.7962275282751183E-2</c:v>
                  </c:pt>
                  <c:pt idx="20">
                    <c:v>1.0267911179982027E-2</c:v>
                  </c:pt>
                  <c:pt idx="21">
                    <c:v>1.1360897851842522E-2</c:v>
                  </c:pt>
                  <c:pt idx="22">
                    <c:v>6.8549252366455916E-3</c:v>
                  </c:pt>
                  <c:pt idx="23">
                    <c:v>1.9700761406605594E-2</c:v>
                  </c:pt>
                  <c:pt idx="24">
                    <c:v>1.4912075643584962E-2</c:v>
                  </c:pt>
                  <c:pt idx="25">
                    <c:v>1.8050207755037042E-2</c:v>
                  </c:pt>
                  <c:pt idx="26">
                    <c:v>1.0677546534667971E-2</c:v>
                  </c:pt>
                  <c:pt idx="27">
                    <c:v>1.0751278993682584E-2</c:v>
                  </c:pt>
                  <c:pt idx="28">
                    <c:v>2.8000000000000169E-3</c:v>
                  </c:pt>
                  <c:pt idx="29">
                    <c:v>1.1852847759083046E-2</c:v>
                  </c:pt>
                  <c:pt idx="30">
                    <c:v>1.8655026132385878E-2</c:v>
                  </c:pt>
                </c:numCache>
              </c:numRef>
            </c:plus>
            <c:minus>
              <c:numRef>
                <c:f>'Fig 5b  F. nucleatum '!$AL$4:$AL$34</c:f>
                <c:numCache>
                  <c:formatCode>General</c:formatCode>
                  <c:ptCount val="31"/>
                  <c:pt idx="0">
                    <c:v>2.8583211855912893E-3</c:v>
                  </c:pt>
                  <c:pt idx="1">
                    <c:v>2.7404379212089343E-3</c:v>
                  </c:pt>
                  <c:pt idx="2">
                    <c:v>3.2924155266308456E-3</c:v>
                  </c:pt>
                  <c:pt idx="3">
                    <c:v>7.2111025509278572E-4</c:v>
                  </c:pt>
                  <c:pt idx="4">
                    <c:v>3.2046840717924155E-3</c:v>
                  </c:pt>
                  <c:pt idx="5">
                    <c:v>1.1532562594670664E-3</c:v>
                  </c:pt>
                  <c:pt idx="6">
                    <c:v>1.6093476939431251E-3</c:v>
                  </c:pt>
                  <c:pt idx="7">
                    <c:v>1.7320508075687667E-4</c:v>
                  </c:pt>
                  <c:pt idx="8">
                    <c:v>1.4047538337136995E-3</c:v>
                  </c:pt>
                  <c:pt idx="9">
                    <c:v>3.0566866593312002E-3</c:v>
                  </c:pt>
                  <c:pt idx="10">
                    <c:v>3.4828149534536002E-3</c:v>
                  </c:pt>
                  <c:pt idx="11">
                    <c:v>4.6317743180484591E-3</c:v>
                  </c:pt>
                  <c:pt idx="12">
                    <c:v>6.4505813691480493E-3</c:v>
                  </c:pt>
                  <c:pt idx="13">
                    <c:v>5.8620246786697788E-3</c:v>
                  </c:pt>
                  <c:pt idx="14">
                    <c:v>9.2397691168845456E-3</c:v>
                  </c:pt>
                  <c:pt idx="15">
                    <c:v>7.7002164471742839E-3</c:v>
                  </c:pt>
                  <c:pt idx="16">
                    <c:v>7.801922839915796E-3</c:v>
                  </c:pt>
                  <c:pt idx="17">
                    <c:v>9.0504143551551498E-3</c:v>
                  </c:pt>
                  <c:pt idx="18">
                    <c:v>1.8155164554473177E-2</c:v>
                  </c:pt>
                  <c:pt idx="19">
                    <c:v>1.7962275282751183E-2</c:v>
                  </c:pt>
                  <c:pt idx="20">
                    <c:v>1.0267911179982027E-2</c:v>
                  </c:pt>
                  <c:pt idx="21">
                    <c:v>1.1360897851842522E-2</c:v>
                  </c:pt>
                  <c:pt idx="22">
                    <c:v>6.8549252366455916E-3</c:v>
                  </c:pt>
                  <c:pt idx="23">
                    <c:v>1.9700761406605594E-2</c:v>
                  </c:pt>
                  <c:pt idx="24">
                    <c:v>1.4912075643584962E-2</c:v>
                  </c:pt>
                  <c:pt idx="25">
                    <c:v>1.8050207755037042E-2</c:v>
                  </c:pt>
                  <c:pt idx="26">
                    <c:v>1.0677546534667971E-2</c:v>
                  </c:pt>
                  <c:pt idx="27">
                    <c:v>1.0751278993682584E-2</c:v>
                  </c:pt>
                  <c:pt idx="28">
                    <c:v>2.8000000000000169E-3</c:v>
                  </c:pt>
                  <c:pt idx="29">
                    <c:v>1.1852847759083046E-2</c:v>
                  </c:pt>
                  <c:pt idx="30">
                    <c:v>1.86550261323858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b  F. nucleatum '!$AK$4:$AK$34</c:f>
                <c:numCache>
                  <c:formatCode>General</c:formatCode>
                  <c:ptCount val="31"/>
                  <c:pt idx="0">
                    <c:v>8.9370017343626002E-3</c:v>
                  </c:pt>
                  <c:pt idx="1">
                    <c:v>1.0236698686588361E-2</c:v>
                  </c:pt>
                  <c:pt idx="2">
                    <c:v>1.0667239567948199E-2</c:v>
                  </c:pt>
                  <c:pt idx="3">
                    <c:v>1.0405767631462845E-2</c:v>
                  </c:pt>
                  <c:pt idx="4">
                    <c:v>1.0205880657738461E-2</c:v>
                  </c:pt>
                  <c:pt idx="5">
                    <c:v>8.3344665896104737E-3</c:v>
                  </c:pt>
                  <c:pt idx="6">
                    <c:v>4.6929024423413325E-3</c:v>
                  </c:pt>
                  <c:pt idx="7">
                    <c:v>1.1269427669584576E-3</c:v>
                  </c:pt>
                  <c:pt idx="8">
                    <c:v>2.343074902771997E-3</c:v>
                  </c:pt>
                  <c:pt idx="9">
                    <c:v>2.4515301344262526E-3</c:v>
                  </c:pt>
                  <c:pt idx="10">
                    <c:v>1.0148891565092211E-3</c:v>
                  </c:pt>
                  <c:pt idx="11">
                    <c:v>7.2111025509279884E-4</c:v>
                  </c:pt>
                  <c:pt idx="12">
                    <c:v>1.0148891565092215E-3</c:v>
                  </c:pt>
                  <c:pt idx="13">
                    <c:v>3.1342197327777353E-3</c:v>
                  </c:pt>
                  <c:pt idx="14">
                    <c:v>7.7272245987806088E-3</c:v>
                  </c:pt>
                  <c:pt idx="15">
                    <c:v>6.0852280154485572E-3</c:v>
                  </c:pt>
                  <c:pt idx="16">
                    <c:v>5.8923679450624943E-3</c:v>
                  </c:pt>
                  <c:pt idx="17">
                    <c:v>5.7552874240417683E-3</c:v>
                  </c:pt>
                  <c:pt idx="18">
                    <c:v>1.0350362312499015E-2</c:v>
                  </c:pt>
                  <c:pt idx="19">
                    <c:v>5.0388490749376487E-3</c:v>
                  </c:pt>
                  <c:pt idx="20">
                    <c:v>7.1965269401288307E-3</c:v>
                  </c:pt>
                  <c:pt idx="21">
                    <c:v>8.0672176120394901E-3</c:v>
                  </c:pt>
                  <c:pt idx="22">
                    <c:v>6.0024994793835733E-3</c:v>
                  </c:pt>
                  <c:pt idx="23">
                    <c:v>9.7872365864936674E-3</c:v>
                  </c:pt>
                  <c:pt idx="24">
                    <c:v>1.3193559034619898E-2</c:v>
                  </c:pt>
                  <c:pt idx="25">
                    <c:v>5.0332229568472294E-3</c:v>
                  </c:pt>
                  <c:pt idx="26">
                    <c:v>3.5133080327994903E-3</c:v>
                  </c:pt>
                  <c:pt idx="27">
                    <c:v>1.3868429375143462E-3</c:v>
                  </c:pt>
                  <c:pt idx="28">
                    <c:v>4.2999999999999705E-3</c:v>
                  </c:pt>
                  <c:pt idx="29">
                    <c:v>1.0909170454255455E-2</c:v>
                  </c:pt>
                  <c:pt idx="30">
                    <c:v>7.8621455934963034E-3</c:v>
                  </c:pt>
                </c:numCache>
              </c:numRef>
            </c:plus>
            <c:minus>
              <c:numRef>
                <c:f>'Fig 5b  F. nucleatum '!$AK$4:$AK$34</c:f>
                <c:numCache>
                  <c:formatCode>General</c:formatCode>
                  <c:ptCount val="31"/>
                  <c:pt idx="0">
                    <c:v>8.9370017343626002E-3</c:v>
                  </c:pt>
                  <c:pt idx="1">
                    <c:v>1.0236698686588361E-2</c:v>
                  </c:pt>
                  <c:pt idx="2">
                    <c:v>1.0667239567948199E-2</c:v>
                  </c:pt>
                  <c:pt idx="3">
                    <c:v>1.0405767631462845E-2</c:v>
                  </c:pt>
                  <c:pt idx="4">
                    <c:v>1.0205880657738461E-2</c:v>
                  </c:pt>
                  <c:pt idx="5">
                    <c:v>8.3344665896104737E-3</c:v>
                  </c:pt>
                  <c:pt idx="6">
                    <c:v>4.6929024423413325E-3</c:v>
                  </c:pt>
                  <c:pt idx="7">
                    <c:v>1.1269427669584576E-3</c:v>
                  </c:pt>
                  <c:pt idx="8">
                    <c:v>2.343074902771997E-3</c:v>
                  </c:pt>
                  <c:pt idx="9">
                    <c:v>2.4515301344262526E-3</c:v>
                  </c:pt>
                  <c:pt idx="10">
                    <c:v>1.0148891565092211E-3</c:v>
                  </c:pt>
                  <c:pt idx="11">
                    <c:v>7.2111025509279884E-4</c:v>
                  </c:pt>
                  <c:pt idx="12">
                    <c:v>1.0148891565092215E-3</c:v>
                  </c:pt>
                  <c:pt idx="13">
                    <c:v>3.1342197327777353E-3</c:v>
                  </c:pt>
                  <c:pt idx="14">
                    <c:v>7.7272245987806088E-3</c:v>
                  </c:pt>
                  <c:pt idx="15">
                    <c:v>6.0852280154485572E-3</c:v>
                  </c:pt>
                  <c:pt idx="16">
                    <c:v>5.8923679450624943E-3</c:v>
                  </c:pt>
                  <c:pt idx="17">
                    <c:v>5.7552874240417683E-3</c:v>
                  </c:pt>
                  <c:pt idx="18">
                    <c:v>1.0350362312499015E-2</c:v>
                  </c:pt>
                  <c:pt idx="19">
                    <c:v>5.0388490749376487E-3</c:v>
                  </c:pt>
                  <c:pt idx="20">
                    <c:v>7.1965269401288307E-3</c:v>
                  </c:pt>
                  <c:pt idx="21">
                    <c:v>8.0672176120394901E-3</c:v>
                  </c:pt>
                  <c:pt idx="22">
                    <c:v>6.0024994793835733E-3</c:v>
                  </c:pt>
                  <c:pt idx="23">
                    <c:v>9.7872365864936674E-3</c:v>
                  </c:pt>
                  <c:pt idx="24">
                    <c:v>1.3193559034619898E-2</c:v>
                  </c:pt>
                  <c:pt idx="25">
                    <c:v>5.0332229568472294E-3</c:v>
                  </c:pt>
                  <c:pt idx="26">
                    <c:v>3.5133080327994903E-3</c:v>
                  </c:pt>
                  <c:pt idx="27">
                    <c:v>1.3868429375143462E-3</c:v>
                  </c:pt>
                  <c:pt idx="28">
                    <c:v>4.2999999999999705E-3</c:v>
                  </c:pt>
                  <c:pt idx="29">
                    <c:v>1.0909170454255455E-2</c:v>
                  </c:pt>
                  <c:pt idx="30">
                    <c:v>7.862145593496303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  F. nucleatum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b  F. nucleatum '!$AC$4:$AC$34</c:f>
              <c:numCache>
                <c:formatCode>0.0000_);[Red]\(0.0000\)</c:formatCode>
                <c:ptCount val="31"/>
                <c:pt idx="0">
                  <c:v>1.9800000000000002E-2</c:v>
                </c:pt>
                <c:pt idx="1">
                  <c:v>2.4400000000000005E-2</c:v>
                </c:pt>
                <c:pt idx="2">
                  <c:v>2.6100000000000012E-2</c:v>
                </c:pt>
                <c:pt idx="3">
                  <c:v>2.4499999999999994E-2</c:v>
                </c:pt>
                <c:pt idx="4">
                  <c:v>2.1900000000000003E-2</c:v>
                </c:pt>
                <c:pt idx="5">
                  <c:v>1.949999999999999E-2</c:v>
                </c:pt>
                <c:pt idx="6">
                  <c:v>1.780000000000001E-2</c:v>
                </c:pt>
                <c:pt idx="7">
                  <c:v>1.6999999999999987E-2</c:v>
                </c:pt>
                <c:pt idx="8">
                  <c:v>1.6633333333333337E-2</c:v>
                </c:pt>
                <c:pt idx="9">
                  <c:v>1.5733333333333332E-2</c:v>
                </c:pt>
                <c:pt idx="10">
                  <c:v>1.6E-2</c:v>
                </c:pt>
                <c:pt idx="11">
                  <c:v>1.606666666666667E-2</c:v>
                </c:pt>
                <c:pt idx="12">
                  <c:v>1.6799999999999999E-2</c:v>
                </c:pt>
                <c:pt idx="13">
                  <c:v>1.9333333333333331E-2</c:v>
                </c:pt>
                <c:pt idx="14">
                  <c:v>2.3066666666666666E-2</c:v>
                </c:pt>
                <c:pt idx="15">
                  <c:v>2.8433333333333335E-2</c:v>
                </c:pt>
                <c:pt idx="16">
                  <c:v>3.7700000000000004E-2</c:v>
                </c:pt>
                <c:pt idx="17">
                  <c:v>5.2200000000000003E-2</c:v>
                </c:pt>
                <c:pt idx="18">
                  <c:v>7.6700000000000004E-2</c:v>
                </c:pt>
                <c:pt idx="19">
                  <c:v>0.10233333333333333</c:v>
                </c:pt>
                <c:pt idx="20">
                  <c:v>0.12960000000000002</c:v>
                </c:pt>
                <c:pt idx="21">
                  <c:v>0.15789999999999998</c:v>
                </c:pt>
                <c:pt idx="22">
                  <c:v>0.19369999999999998</c:v>
                </c:pt>
                <c:pt idx="23">
                  <c:v>0.22430000000000003</c:v>
                </c:pt>
                <c:pt idx="24">
                  <c:v>0.25740000000000002</c:v>
                </c:pt>
                <c:pt idx="25">
                  <c:v>0.29160000000000003</c:v>
                </c:pt>
                <c:pt idx="26">
                  <c:v>0.30830000000000002</c:v>
                </c:pt>
                <c:pt idx="27">
                  <c:v>0.3306</c:v>
                </c:pt>
                <c:pt idx="28">
                  <c:v>0.33810000000000001</c:v>
                </c:pt>
                <c:pt idx="29">
                  <c:v>0.33860000000000001</c:v>
                </c:pt>
                <c:pt idx="30">
                  <c:v>0.3396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200-4533-9312-91166D077F14}"/>
            </c:ext>
          </c:extLst>
        </c:ser>
        <c:ser>
          <c:idx val="4"/>
          <c:order val="4"/>
          <c:tx>
            <c:strRef>
              <c:f>'Fig 5b  F. nucleatum '!$AD$3</c:f>
              <c:strCache>
                <c:ptCount val="1"/>
                <c:pt idx="0">
                  <c:v>12 g/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  F. nucleatum '!$AM$4:$AM$34</c:f>
                <c:numCache>
                  <c:formatCode>General</c:formatCode>
                  <c:ptCount val="31"/>
                  <c:pt idx="0">
                    <c:v>8.1853527718724539E-4</c:v>
                  </c:pt>
                  <c:pt idx="1">
                    <c:v>1.0535653752852729E-3</c:v>
                  </c:pt>
                  <c:pt idx="2">
                    <c:v>1.5716233645501722E-3</c:v>
                  </c:pt>
                  <c:pt idx="3">
                    <c:v>7.2111025509279678E-4</c:v>
                  </c:pt>
                  <c:pt idx="4">
                    <c:v>4.3588989435406668E-4</c:v>
                  </c:pt>
                  <c:pt idx="5">
                    <c:v>7.8102496759066586E-4</c:v>
                  </c:pt>
                  <c:pt idx="6">
                    <c:v>3.4641016151377638E-4</c:v>
                  </c:pt>
                  <c:pt idx="7">
                    <c:v>3.0000000000000079E-4</c:v>
                  </c:pt>
                  <c:pt idx="8">
                    <c:v>4.3588989435406771E-4</c:v>
                  </c:pt>
                  <c:pt idx="9">
                    <c:v>7.5498344352709806E-4</c:v>
                  </c:pt>
                  <c:pt idx="10">
                    <c:v>4.5825756949558388E-4</c:v>
                  </c:pt>
                  <c:pt idx="11">
                    <c:v>3.6055512754639817E-4</c:v>
                  </c:pt>
                  <c:pt idx="12">
                    <c:v>3.6055512754639942E-4</c:v>
                  </c:pt>
                  <c:pt idx="13">
                    <c:v>1.0000000000000026E-4</c:v>
                  </c:pt>
                  <c:pt idx="14">
                    <c:v>5.5677643628300238E-4</c:v>
                  </c:pt>
                  <c:pt idx="15">
                    <c:v>1.1135528725660039E-3</c:v>
                  </c:pt>
                  <c:pt idx="16">
                    <c:v>1.311487704860401E-3</c:v>
                  </c:pt>
                  <c:pt idx="17">
                    <c:v>3.5510561809129412E-3</c:v>
                  </c:pt>
                  <c:pt idx="18">
                    <c:v>6.2217360921209006E-3</c:v>
                  </c:pt>
                  <c:pt idx="19">
                    <c:v>6.3500656164588937E-3</c:v>
                  </c:pt>
                  <c:pt idx="20">
                    <c:v>8.4000000000000203E-3</c:v>
                  </c:pt>
                  <c:pt idx="21">
                    <c:v>1.0822199406774929E-2</c:v>
                  </c:pt>
                  <c:pt idx="22">
                    <c:v>1.0908253755757621E-2</c:v>
                  </c:pt>
                  <c:pt idx="23">
                    <c:v>1.0250365847129496E-2</c:v>
                  </c:pt>
                  <c:pt idx="24">
                    <c:v>9.3064493766419881E-3</c:v>
                  </c:pt>
                  <c:pt idx="25">
                    <c:v>9.9518842436997785E-3</c:v>
                  </c:pt>
                  <c:pt idx="26">
                    <c:v>1.106661646574959E-2</c:v>
                  </c:pt>
                  <c:pt idx="27">
                    <c:v>8.1018516402116478E-3</c:v>
                  </c:pt>
                  <c:pt idx="28">
                    <c:v>2.9308701779505661E-3</c:v>
                  </c:pt>
                  <c:pt idx="29">
                    <c:v>1.6281584689458214E-2</c:v>
                  </c:pt>
                  <c:pt idx="30">
                    <c:v>2.1164356829348727E-2</c:v>
                  </c:pt>
                </c:numCache>
              </c:numRef>
            </c:plus>
            <c:minus>
              <c:numRef>
                <c:f>'Fig 5b  F. nucleatum '!$AM$4:$AM$34</c:f>
                <c:numCache>
                  <c:formatCode>General</c:formatCode>
                  <c:ptCount val="31"/>
                  <c:pt idx="0">
                    <c:v>8.1853527718724539E-4</c:v>
                  </c:pt>
                  <c:pt idx="1">
                    <c:v>1.0535653752852729E-3</c:v>
                  </c:pt>
                  <c:pt idx="2">
                    <c:v>1.5716233645501722E-3</c:v>
                  </c:pt>
                  <c:pt idx="3">
                    <c:v>7.2111025509279678E-4</c:v>
                  </c:pt>
                  <c:pt idx="4">
                    <c:v>4.3588989435406668E-4</c:v>
                  </c:pt>
                  <c:pt idx="5">
                    <c:v>7.8102496759066586E-4</c:v>
                  </c:pt>
                  <c:pt idx="6">
                    <c:v>3.4641016151377638E-4</c:v>
                  </c:pt>
                  <c:pt idx="7">
                    <c:v>3.0000000000000079E-4</c:v>
                  </c:pt>
                  <c:pt idx="8">
                    <c:v>4.3588989435406771E-4</c:v>
                  </c:pt>
                  <c:pt idx="9">
                    <c:v>7.5498344352709806E-4</c:v>
                  </c:pt>
                  <c:pt idx="10">
                    <c:v>4.5825756949558388E-4</c:v>
                  </c:pt>
                  <c:pt idx="11">
                    <c:v>3.6055512754639817E-4</c:v>
                  </c:pt>
                  <c:pt idx="12">
                    <c:v>3.6055512754639942E-4</c:v>
                  </c:pt>
                  <c:pt idx="13">
                    <c:v>1.0000000000000026E-4</c:v>
                  </c:pt>
                  <c:pt idx="14">
                    <c:v>5.5677643628300238E-4</c:v>
                  </c:pt>
                  <c:pt idx="15">
                    <c:v>1.1135528725660039E-3</c:v>
                  </c:pt>
                  <c:pt idx="16">
                    <c:v>1.311487704860401E-3</c:v>
                  </c:pt>
                  <c:pt idx="17">
                    <c:v>3.5510561809129412E-3</c:v>
                  </c:pt>
                  <c:pt idx="18">
                    <c:v>6.2217360921209006E-3</c:v>
                  </c:pt>
                  <c:pt idx="19">
                    <c:v>6.3500656164588937E-3</c:v>
                  </c:pt>
                  <c:pt idx="20">
                    <c:v>8.4000000000000203E-3</c:v>
                  </c:pt>
                  <c:pt idx="21">
                    <c:v>1.0822199406774929E-2</c:v>
                  </c:pt>
                  <c:pt idx="22">
                    <c:v>1.0908253755757621E-2</c:v>
                  </c:pt>
                  <c:pt idx="23">
                    <c:v>1.0250365847129496E-2</c:v>
                  </c:pt>
                  <c:pt idx="24">
                    <c:v>9.3064493766419881E-3</c:v>
                  </c:pt>
                  <c:pt idx="25">
                    <c:v>9.9518842436997785E-3</c:v>
                  </c:pt>
                  <c:pt idx="26">
                    <c:v>1.106661646574959E-2</c:v>
                  </c:pt>
                  <c:pt idx="27">
                    <c:v>8.1018516402116478E-3</c:v>
                  </c:pt>
                  <c:pt idx="28">
                    <c:v>2.9308701779505661E-3</c:v>
                  </c:pt>
                  <c:pt idx="29">
                    <c:v>1.6281584689458214E-2</c:v>
                  </c:pt>
                  <c:pt idx="30">
                    <c:v>2.11643568293487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b  F. nucleatum '!$AM$4:$AM$34</c:f>
                <c:numCache>
                  <c:formatCode>General</c:formatCode>
                  <c:ptCount val="31"/>
                  <c:pt idx="0">
                    <c:v>8.1853527718724539E-4</c:v>
                  </c:pt>
                  <c:pt idx="1">
                    <c:v>1.0535653752852729E-3</c:v>
                  </c:pt>
                  <c:pt idx="2">
                    <c:v>1.5716233645501722E-3</c:v>
                  </c:pt>
                  <c:pt idx="3">
                    <c:v>7.2111025509279678E-4</c:v>
                  </c:pt>
                  <c:pt idx="4">
                    <c:v>4.3588989435406668E-4</c:v>
                  </c:pt>
                  <c:pt idx="5">
                    <c:v>7.8102496759066586E-4</c:v>
                  </c:pt>
                  <c:pt idx="6">
                    <c:v>3.4641016151377638E-4</c:v>
                  </c:pt>
                  <c:pt idx="7">
                    <c:v>3.0000000000000079E-4</c:v>
                  </c:pt>
                  <c:pt idx="8">
                    <c:v>4.3588989435406771E-4</c:v>
                  </c:pt>
                  <c:pt idx="9">
                    <c:v>7.5498344352709806E-4</c:v>
                  </c:pt>
                  <c:pt idx="10">
                    <c:v>4.5825756949558388E-4</c:v>
                  </c:pt>
                  <c:pt idx="11">
                    <c:v>3.6055512754639817E-4</c:v>
                  </c:pt>
                  <c:pt idx="12">
                    <c:v>3.6055512754639942E-4</c:v>
                  </c:pt>
                  <c:pt idx="13">
                    <c:v>1.0000000000000026E-4</c:v>
                  </c:pt>
                  <c:pt idx="14">
                    <c:v>5.5677643628300238E-4</c:v>
                  </c:pt>
                  <c:pt idx="15">
                    <c:v>1.1135528725660039E-3</c:v>
                  </c:pt>
                  <c:pt idx="16">
                    <c:v>1.311487704860401E-3</c:v>
                  </c:pt>
                  <c:pt idx="17">
                    <c:v>3.5510561809129412E-3</c:v>
                  </c:pt>
                  <c:pt idx="18">
                    <c:v>6.2217360921209006E-3</c:v>
                  </c:pt>
                  <c:pt idx="19">
                    <c:v>6.3500656164588937E-3</c:v>
                  </c:pt>
                  <c:pt idx="20">
                    <c:v>8.4000000000000203E-3</c:v>
                  </c:pt>
                  <c:pt idx="21">
                    <c:v>1.0822199406774929E-2</c:v>
                  </c:pt>
                  <c:pt idx="22">
                    <c:v>1.0908253755757621E-2</c:v>
                  </c:pt>
                  <c:pt idx="23">
                    <c:v>1.0250365847129496E-2</c:v>
                  </c:pt>
                  <c:pt idx="24">
                    <c:v>9.3064493766419881E-3</c:v>
                  </c:pt>
                  <c:pt idx="25">
                    <c:v>9.9518842436997785E-3</c:v>
                  </c:pt>
                  <c:pt idx="26">
                    <c:v>1.106661646574959E-2</c:v>
                  </c:pt>
                  <c:pt idx="27">
                    <c:v>8.1018516402116478E-3</c:v>
                  </c:pt>
                  <c:pt idx="28">
                    <c:v>2.9308701779505661E-3</c:v>
                  </c:pt>
                  <c:pt idx="29">
                    <c:v>1.6281584689458214E-2</c:v>
                  </c:pt>
                  <c:pt idx="30">
                    <c:v>2.1164356829348727E-2</c:v>
                  </c:pt>
                </c:numCache>
              </c:numRef>
            </c:plus>
            <c:minus>
              <c:numRef>
                <c:f>'Fig 5b  F. nucleatum '!$AM$4:$AM$34</c:f>
                <c:numCache>
                  <c:formatCode>General</c:formatCode>
                  <c:ptCount val="31"/>
                  <c:pt idx="0">
                    <c:v>8.1853527718724539E-4</c:v>
                  </c:pt>
                  <c:pt idx="1">
                    <c:v>1.0535653752852729E-3</c:v>
                  </c:pt>
                  <c:pt idx="2">
                    <c:v>1.5716233645501722E-3</c:v>
                  </c:pt>
                  <c:pt idx="3">
                    <c:v>7.2111025509279678E-4</c:v>
                  </c:pt>
                  <c:pt idx="4">
                    <c:v>4.3588989435406668E-4</c:v>
                  </c:pt>
                  <c:pt idx="5">
                    <c:v>7.8102496759066586E-4</c:v>
                  </c:pt>
                  <c:pt idx="6">
                    <c:v>3.4641016151377638E-4</c:v>
                  </c:pt>
                  <c:pt idx="7">
                    <c:v>3.0000000000000079E-4</c:v>
                  </c:pt>
                  <c:pt idx="8">
                    <c:v>4.3588989435406771E-4</c:v>
                  </c:pt>
                  <c:pt idx="9">
                    <c:v>7.5498344352709806E-4</c:v>
                  </c:pt>
                  <c:pt idx="10">
                    <c:v>4.5825756949558388E-4</c:v>
                  </c:pt>
                  <c:pt idx="11">
                    <c:v>3.6055512754639817E-4</c:v>
                  </c:pt>
                  <c:pt idx="12">
                    <c:v>3.6055512754639942E-4</c:v>
                  </c:pt>
                  <c:pt idx="13">
                    <c:v>1.0000000000000026E-4</c:v>
                  </c:pt>
                  <c:pt idx="14">
                    <c:v>5.5677643628300238E-4</c:v>
                  </c:pt>
                  <c:pt idx="15">
                    <c:v>1.1135528725660039E-3</c:v>
                  </c:pt>
                  <c:pt idx="16">
                    <c:v>1.311487704860401E-3</c:v>
                  </c:pt>
                  <c:pt idx="17">
                    <c:v>3.5510561809129412E-3</c:v>
                  </c:pt>
                  <c:pt idx="18">
                    <c:v>6.2217360921209006E-3</c:v>
                  </c:pt>
                  <c:pt idx="19">
                    <c:v>6.3500656164588937E-3</c:v>
                  </c:pt>
                  <c:pt idx="20">
                    <c:v>8.4000000000000203E-3</c:v>
                  </c:pt>
                  <c:pt idx="21">
                    <c:v>1.0822199406774929E-2</c:v>
                  </c:pt>
                  <c:pt idx="22">
                    <c:v>1.0908253755757621E-2</c:v>
                  </c:pt>
                  <c:pt idx="23">
                    <c:v>1.0250365847129496E-2</c:v>
                  </c:pt>
                  <c:pt idx="24">
                    <c:v>9.3064493766419881E-3</c:v>
                  </c:pt>
                  <c:pt idx="25">
                    <c:v>9.9518842436997785E-3</c:v>
                  </c:pt>
                  <c:pt idx="26">
                    <c:v>1.106661646574959E-2</c:v>
                  </c:pt>
                  <c:pt idx="27">
                    <c:v>8.1018516402116478E-3</c:v>
                  </c:pt>
                  <c:pt idx="28">
                    <c:v>2.9308701779505661E-3</c:v>
                  </c:pt>
                  <c:pt idx="29">
                    <c:v>1.6281584689458214E-2</c:v>
                  </c:pt>
                  <c:pt idx="30">
                    <c:v>2.11643568293487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  F. nucleatum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b  F. nucleatum '!$AD$4:$AD$34</c:f>
              <c:numCache>
                <c:formatCode>0.0000_);[Red]\(0.0000\)</c:formatCode>
                <c:ptCount val="31"/>
                <c:pt idx="0">
                  <c:v>2.3199999999999998E-2</c:v>
                </c:pt>
                <c:pt idx="1">
                  <c:v>2.4499999999999997E-2</c:v>
                </c:pt>
                <c:pt idx="2">
                  <c:v>2.6599999999999999E-2</c:v>
                </c:pt>
                <c:pt idx="3">
                  <c:v>2.53E-2</c:v>
                </c:pt>
                <c:pt idx="4">
                  <c:v>1.8699999999999998E-2</c:v>
                </c:pt>
                <c:pt idx="5">
                  <c:v>1.8799999999999997E-2</c:v>
                </c:pt>
                <c:pt idx="6">
                  <c:v>1.5600000000000001E-2</c:v>
                </c:pt>
                <c:pt idx="7">
                  <c:v>1.4199999999999999E-2</c:v>
                </c:pt>
                <c:pt idx="8">
                  <c:v>1.3999999999999999E-2</c:v>
                </c:pt>
                <c:pt idx="9">
                  <c:v>1.3499999999999984E-2</c:v>
                </c:pt>
                <c:pt idx="10">
                  <c:v>1.2999999999999999E-2</c:v>
                </c:pt>
                <c:pt idx="11">
                  <c:v>1.3100000000000001E-2</c:v>
                </c:pt>
                <c:pt idx="12">
                  <c:v>1.3100000000000001E-2</c:v>
                </c:pt>
                <c:pt idx="13">
                  <c:v>1.3599999999999999E-2</c:v>
                </c:pt>
                <c:pt idx="14">
                  <c:v>1.3900000000000001E-2</c:v>
                </c:pt>
                <c:pt idx="15">
                  <c:v>1.47E-2</c:v>
                </c:pt>
                <c:pt idx="16">
                  <c:v>1.6299999999999999E-2</c:v>
                </c:pt>
                <c:pt idx="17">
                  <c:v>1.8800000000000001E-2</c:v>
                </c:pt>
                <c:pt idx="18">
                  <c:v>2.41E-2</c:v>
                </c:pt>
                <c:pt idx="19">
                  <c:v>2.8733333333333333E-2</c:v>
                </c:pt>
                <c:pt idx="20">
                  <c:v>3.6499999999999998E-2</c:v>
                </c:pt>
                <c:pt idx="21">
                  <c:v>4.8499999999999995E-2</c:v>
                </c:pt>
                <c:pt idx="22">
                  <c:v>6.0299999999999999E-2</c:v>
                </c:pt>
                <c:pt idx="23">
                  <c:v>7.8399999999999997E-2</c:v>
                </c:pt>
                <c:pt idx="24">
                  <c:v>9.7599999999999978E-2</c:v>
                </c:pt>
                <c:pt idx="25">
                  <c:v>0.12130000000000001</c:v>
                </c:pt>
                <c:pt idx="26">
                  <c:v>0.14349999999999999</c:v>
                </c:pt>
                <c:pt idx="27">
                  <c:v>0.1721</c:v>
                </c:pt>
                <c:pt idx="28">
                  <c:v>0.2014</c:v>
                </c:pt>
                <c:pt idx="29">
                  <c:v>0.22589999999999999</c:v>
                </c:pt>
                <c:pt idx="30">
                  <c:v>0.2520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200-4533-9312-91166D077F14}"/>
            </c:ext>
          </c:extLst>
        </c:ser>
        <c:ser>
          <c:idx val="5"/>
          <c:order val="5"/>
          <c:tx>
            <c:strRef>
              <c:f>'Fig 5b  F. nucleatum '!$AE$3</c:f>
              <c:strCache>
                <c:ptCount val="1"/>
                <c:pt idx="0">
                  <c:v>15 g/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dot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  F. nucleatum '!$AN$4:$AN$34</c:f>
                <c:numCache>
                  <c:formatCode>General</c:formatCode>
                  <c:ptCount val="31"/>
                  <c:pt idx="0">
                    <c:v>3.8314488121335595E-3</c:v>
                  </c:pt>
                  <c:pt idx="1">
                    <c:v>3.6660605559646711E-3</c:v>
                  </c:pt>
                  <c:pt idx="2">
                    <c:v>2.4515301344262518E-3</c:v>
                  </c:pt>
                  <c:pt idx="3">
                    <c:v>4.0632499307820076E-3</c:v>
                  </c:pt>
                  <c:pt idx="4">
                    <c:v>1.4933184523068055E-3</c:v>
                  </c:pt>
                  <c:pt idx="5">
                    <c:v>1.2288205727444413E-3</c:v>
                  </c:pt>
                  <c:pt idx="6">
                    <c:v>3.0000000000003288E-4</c:v>
                  </c:pt>
                  <c:pt idx="7">
                    <c:v>1.5132745950421555E-3</c:v>
                  </c:pt>
                  <c:pt idx="8">
                    <c:v>1.2288205727444507E-3</c:v>
                  </c:pt>
                  <c:pt idx="9">
                    <c:v>2.4879710609249468E-3</c:v>
                  </c:pt>
                  <c:pt idx="10">
                    <c:v>4.5825756949556795E-4</c:v>
                  </c:pt>
                  <c:pt idx="11">
                    <c:v>3.9999999999999845E-4</c:v>
                  </c:pt>
                  <c:pt idx="12">
                    <c:v>2.9999999999999992E-4</c:v>
                  </c:pt>
                  <c:pt idx="13">
                    <c:v>1.5588457268119892E-3</c:v>
                  </c:pt>
                  <c:pt idx="14">
                    <c:v>1.6462077633154326E-3</c:v>
                  </c:pt>
                  <c:pt idx="15">
                    <c:v>5.2915026221291852E-4</c:v>
                  </c:pt>
                  <c:pt idx="16">
                    <c:v>1.1000000000000003E-3</c:v>
                  </c:pt>
                  <c:pt idx="17">
                    <c:v>1.2999999999999999E-3</c:v>
                  </c:pt>
                  <c:pt idx="18">
                    <c:v>1.4106735979665878E-3</c:v>
                  </c:pt>
                  <c:pt idx="19">
                    <c:v>1.0440306508910553E-3</c:v>
                  </c:pt>
                  <c:pt idx="20">
                    <c:v>1.3000000000000002E-3</c:v>
                  </c:pt>
                  <c:pt idx="21">
                    <c:v>1.670329308849007E-3</c:v>
                  </c:pt>
                  <c:pt idx="22">
                    <c:v>1.7578395831246939E-3</c:v>
                  </c:pt>
                  <c:pt idx="23">
                    <c:v>9.5393920141694595E-4</c:v>
                  </c:pt>
                  <c:pt idx="24">
                    <c:v>1.5000000000000005E-3</c:v>
                  </c:pt>
                  <c:pt idx="25">
                    <c:v>3.4004901607464378E-3</c:v>
                  </c:pt>
                  <c:pt idx="26">
                    <c:v>4.3999999999999821E-3</c:v>
                  </c:pt>
                  <c:pt idx="27">
                    <c:v>3.0789608636681317E-3</c:v>
                  </c:pt>
                  <c:pt idx="28">
                    <c:v>4.1617304093369478E-3</c:v>
                  </c:pt>
                  <c:pt idx="29">
                    <c:v>4.6808118953873806E-3</c:v>
                  </c:pt>
                  <c:pt idx="30">
                    <c:v>5.9534303836807365E-3</c:v>
                  </c:pt>
                </c:numCache>
              </c:numRef>
            </c:plus>
            <c:minus>
              <c:numRef>
                <c:f>'Fig 5b  F. nucleatum '!$AN$4:$AN$34</c:f>
                <c:numCache>
                  <c:formatCode>General</c:formatCode>
                  <c:ptCount val="31"/>
                  <c:pt idx="0">
                    <c:v>3.8314488121335595E-3</c:v>
                  </c:pt>
                  <c:pt idx="1">
                    <c:v>3.6660605559646711E-3</c:v>
                  </c:pt>
                  <c:pt idx="2">
                    <c:v>2.4515301344262518E-3</c:v>
                  </c:pt>
                  <c:pt idx="3">
                    <c:v>4.0632499307820076E-3</c:v>
                  </c:pt>
                  <c:pt idx="4">
                    <c:v>1.4933184523068055E-3</c:v>
                  </c:pt>
                  <c:pt idx="5">
                    <c:v>1.2288205727444413E-3</c:v>
                  </c:pt>
                  <c:pt idx="6">
                    <c:v>3.0000000000003288E-4</c:v>
                  </c:pt>
                  <c:pt idx="7">
                    <c:v>1.5132745950421555E-3</c:v>
                  </c:pt>
                  <c:pt idx="8">
                    <c:v>1.2288205727444507E-3</c:v>
                  </c:pt>
                  <c:pt idx="9">
                    <c:v>2.4879710609249468E-3</c:v>
                  </c:pt>
                  <c:pt idx="10">
                    <c:v>4.5825756949556795E-4</c:v>
                  </c:pt>
                  <c:pt idx="11">
                    <c:v>3.9999999999999845E-4</c:v>
                  </c:pt>
                  <c:pt idx="12">
                    <c:v>2.9999999999999992E-4</c:v>
                  </c:pt>
                  <c:pt idx="13">
                    <c:v>1.5588457268119892E-3</c:v>
                  </c:pt>
                  <c:pt idx="14">
                    <c:v>1.6462077633154326E-3</c:v>
                  </c:pt>
                  <c:pt idx="15">
                    <c:v>5.2915026221291852E-4</c:v>
                  </c:pt>
                  <c:pt idx="16">
                    <c:v>1.1000000000000003E-3</c:v>
                  </c:pt>
                  <c:pt idx="17">
                    <c:v>1.2999999999999999E-3</c:v>
                  </c:pt>
                  <c:pt idx="18">
                    <c:v>1.4106735979665878E-3</c:v>
                  </c:pt>
                  <c:pt idx="19">
                    <c:v>1.0440306508910553E-3</c:v>
                  </c:pt>
                  <c:pt idx="20">
                    <c:v>1.3000000000000002E-3</c:v>
                  </c:pt>
                  <c:pt idx="21">
                    <c:v>1.670329308849007E-3</c:v>
                  </c:pt>
                  <c:pt idx="22">
                    <c:v>1.7578395831246939E-3</c:v>
                  </c:pt>
                  <c:pt idx="23">
                    <c:v>9.5393920141694595E-4</c:v>
                  </c:pt>
                  <c:pt idx="24">
                    <c:v>1.5000000000000005E-3</c:v>
                  </c:pt>
                  <c:pt idx="25">
                    <c:v>3.4004901607464378E-3</c:v>
                  </c:pt>
                  <c:pt idx="26">
                    <c:v>4.3999999999999821E-3</c:v>
                  </c:pt>
                  <c:pt idx="27">
                    <c:v>3.0789608636681317E-3</c:v>
                  </c:pt>
                  <c:pt idx="28">
                    <c:v>4.1617304093369478E-3</c:v>
                  </c:pt>
                  <c:pt idx="29">
                    <c:v>4.6808118953873806E-3</c:v>
                  </c:pt>
                  <c:pt idx="30">
                    <c:v>5.953430383680736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b  F. nucleatum '!$AN$4:$AN$34</c:f>
                <c:numCache>
                  <c:formatCode>General</c:formatCode>
                  <c:ptCount val="31"/>
                  <c:pt idx="0">
                    <c:v>3.8314488121335595E-3</c:v>
                  </c:pt>
                  <c:pt idx="1">
                    <c:v>3.6660605559646711E-3</c:v>
                  </c:pt>
                  <c:pt idx="2">
                    <c:v>2.4515301344262518E-3</c:v>
                  </c:pt>
                  <c:pt idx="3">
                    <c:v>4.0632499307820076E-3</c:v>
                  </c:pt>
                  <c:pt idx="4">
                    <c:v>1.4933184523068055E-3</c:v>
                  </c:pt>
                  <c:pt idx="5">
                    <c:v>1.2288205727444413E-3</c:v>
                  </c:pt>
                  <c:pt idx="6">
                    <c:v>3.0000000000003288E-4</c:v>
                  </c:pt>
                  <c:pt idx="7">
                    <c:v>1.5132745950421555E-3</c:v>
                  </c:pt>
                  <c:pt idx="8">
                    <c:v>1.2288205727444507E-3</c:v>
                  </c:pt>
                  <c:pt idx="9">
                    <c:v>2.4879710609249468E-3</c:v>
                  </c:pt>
                  <c:pt idx="10">
                    <c:v>4.5825756949556795E-4</c:v>
                  </c:pt>
                  <c:pt idx="11">
                    <c:v>3.9999999999999845E-4</c:v>
                  </c:pt>
                  <c:pt idx="12">
                    <c:v>2.9999999999999992E-4</c:v>
                  </c:pt>
                  <c:pt idx="13">
                    <c:v>1.5588457268119892E-3</c:v>
                  </c:pt>
                  <c:pt idx="14">
                    <c:v>1.6462077633154326E-3</c:v>
                  </c:pt>
                  <c:pt idx="15">
                    <c:v>5.2915026221291852E-4</c:v>
                  </c:pt>
                  <c:pt idx="16">
                    <c:v>1.1000000000000003E-3</c:v>
                  </c:pt>
                  <c:pt idx="17">
                    <c:v>1.2999999999999999E-3</c:v>
                  </c:pt>
                  <c:pt idx="18">
                    <c:v>1.4106735979665878E-3</c:v>
                  </c:pt>
                  <c:pt idx="19">
                    <c:v>1.0440306508910553E-3</c:v>
                  </c:pt>
                  <c:pt idx="20">
                    <c:v>1.3000000000000002E-3</c:v>
                  </c:pt>
                  <c:pt idx="21">
                    <c:v>1.670329308849007E-3</c:v>
                  </c:pt>
                  <c:pt idx="22">
                    <c:v>1.7578395831246939E-3</c:v>
                  </c:pt>
                  <c:pt idx="23">
                    <c:v>9.5393920141694595E-4</c:v>
                  </c:pt>
                  <c:pt idx="24">
                    <c:v>1.5000000000000005E-3</c:v>
                  </c:pt>
                  <c:pt idx="25">
                    <c:v>3.4004901607464378E-3</c:v>
                  </c:pt>
                  <c:pt idx="26">
                    <c:v>4.3999999999999821E-3</c:v>
                  </c:pt>
                  <c:pt idx="27">
                    <c:v>3.0789608636681317E-3</c:v>
                  </c:pt>
                  <c:pt idx="28">
                    <c:v>4.1617304093369478E-3</c:v>
                  </c:pt>
                  <c:pt idx="29">
                    <c:v>4.6808118953873806E-3</c:v>
                  </c:pt>
                  <c:pt idx="30">
                    <c:v>5.9534303836807365E-3</c:v>
                  </c:pt>
                </c:numCache>
              </c:numRef>
            </c:plus>
            <c:minus>
              <c:numRef>
                <c:f>'Fig 5b  F. nucleatum '!$AN$4:$AN$34</c:f>
                <c:numCache>
                  <c:formatCode>General</c:formatCode>
                  <c:ptCount val="31"/>
                  <c:pt idx="0">
                    <c:v>3.8314488121335595E-3</c:v>
                  </c:pt>
                  <c:pt idx="1">
                    <c:v>3.6660605559646711E-3</c:v>
                  </c:pt>
                  <c:pt idx="2">
                    <c:v>2.4515301344262518E-3</c:v>
                  </c:pt>
                  <c:pt idx="3">
                    <c:v>4.0632499307820076E-3</c:v>
                  </c:pt>
                  <c:pt idx="4">
                    <c:v>1.4933184523068055E-3</c:v>
                  </c:pt>
                  <c:pt idx="5">
                    <c:v>1.2288205727444413E-3</c:v>
                  </c:pt>
                  <c:pt idx="6">
                    <c:v>3.0000000000003288E-4</c:v>
                  </c:pt>
                  <c:pt idx="7">
                    <c:v>1.5132745950421555E-3</c:v>
                  </c:pt>
                  <c:pt idx="8">
                    <c:v>1.2288205727444507E-3</c:v>
                  </c:pt>
                  <c:pt idx="9">
                    <c:v>2.4879710609249468E-3</c:v>
                  </c:pt>
                  <c:pt idx="10">
                    <c:v>4.5825756949556795E-4</c:v>
                  </c:pt>
                  <c:pt idx="11">
                    <c:v>3.9999999999999845E-4</c:v>
                  </c:pt>
                  <c:pt idx="12">
                    <c:v>2.9999999999999992E-4</c:v>
                  </c:pt>
                  <c:pt idx="13">
                    <c:v>1.5588457268119892E-3</c:v>
                  </c:pt>
                  <c:pt idx="14">
                    <c:v>1.6462077633154326E-3</c:v>
                  </c:pt>
                  <c:pt idx="15">
                    <c:v>5.2915026221291852E-4</c:v>
                  </c:pt>
                  <c:pt idx="16">
                    <c:v>1.1000000000000003E-3</c:v>
                  </c:pt>
                  <c:pt idx="17">
                    <c:v>1.2999999999999999E-3</c:v>
                  </c:pt>
                  <c:pt idx="18">
                    <c:v>1.4106735979665878E-3</c:v>
                  </c:pt>
                  <c:pt idx="19">
                    <c:v>1.0440306508910553E-3</c:v>
                  </c:pt>
                  <c:pt idx="20">
                    <c:v>1.3000000000000002E-3</c:v>
                  </c:pt>
                  <c:pt idx="21">
                    <c:v>1.670329308849007E-3</c:v>
                  </c:pt>
                  <c:pt idx="22">
                    <c:v>1.7578395831246939E-3</c:v>
                  </c:pt>
                  <c:pt idx="23">
                    <c:v>9.5393920141694595E-4</c:v>
                  </c:pt>
                  <c:pt idx="24">
                    <c:v>1.5000000000000005E-3</c:v>
                  </c:pt>
                  <c:pt idx="25">
                    <c:v>3.4004901607464378E-3</c:v>
                  </c:pt>
                  <c:pt idx="26">
                    <c:v>4.3999999999999821E-3</c:v>
                  </c:pt>
                  <c:pt idx="27">
                    <c:v>3.0789608636681317E-3</c:v>
                  </c:pt>
                  <c:pt idx="28">
                    <c:v>4.1617304093369478E-3</c:v>
                  </c:pt>
                  <c:pt idx="29">
                    <c:v>4.6808118953873806E-3</c:v>
                  </c:pt>
                  <c:pt idx="30">
                    <c:v>5.953430383680736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  F. nucleatum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b  F. nucleatum '!$AE$4:$AE$34</c:f>
              <c:numCache>
                <c:formatCode>0.0000_);[Red]\(0.0000\)</c:formatCode>
                <c:ptCount val="31"/>
                <c:pt idx="0">
                  <c:v>1.5400000000000025E-2</c:v>
                </c:pt>
                <c:pt idx="1">
                  <c:v>2.3599999999999999E-2</c:v>
                </c:pt>
                <c:pt idx="2">
                  <c:v>2.7399999999999997E-2</c:v>
                </c:pt>
                <c:pt idx="3">
                  <c:v>2.6700000000000002E-2</c:v>
                </c:pt>
                <c:pt idx="4">
                  <c:v>2.2699999999999998E-2</c:v>
                </c:pt>
                <c:pt idx="5">
                  <c:v>1.9299999999999984E-2</c:v>
                </c:pt>
                <c:pt idx="6">
                  <c:v>1.8200000000000022E-2</c:v>
                </c:pt>
                <c:pt idx="7">
                  <c:v>1.61E-2</c:v>
                </c:pt>
                <c:pt idx="8">
                  <c:v>1.47E-2</c:v>
                </c:pt>
                <c:pt idx="9">
                  <c:v>1.3699999999999999E-2</c:v>
                </c:pt>
                <c:pt idx="10">
                  <c:v>1.2699999999999989E-2</c:v>
                </c:pt>
                <c:pt idx="11">
                  <c:v>1.26E-2</c:v>
                </c:pt>
                <c:pt idx="12">
                  <c:v>1.2200000000000001E-2</c:v>
                </c:pt>
                <c:pt idx="13">
                  <c:v>1.2000000000000002E-2</c:v>
                </c:pt>
                <c:pt idx="14">
                  <c:v>1.21E-2</c:v>
                </c:pt>
                <c:pt idx="15">
                  <c:v>1.1899999999999999E-2</c:v>
                </c:pt>
                <c:pt idx="16">
                  <c:v>1.1500000000000002E-2</c:v>
                </c:pt>
                <c:pt idx="17">
                  <c:v>1.1399999999999999E-2</c:v>
                </c:pt>
                <c:pt idx="18">
                  <c:v>1.17E-2</c:v>
                </c:pt>
                <c:pt idx="19">
                  <c:v>1.1500000000000002E-2</c:v>
                </c:pt>
                <c:pt idx="20">
                  <c:v>1.1599999999999999E-2</c:v>
                </c:pt>
                <c:pt idx="21">
                  <c:v>1.2200000000000001E-2</c:v>
                </c:pt>
                <c:pt idx="22">
                  <c:v>1.3100000000000001E-2</c:v>
                </c:pt>
                <c:pt idx="23">
                  <c:v>1.4E-2</c:v>
                </c:pt>
                <c:pt idx="24">
                  <c:v>1.4999999999999999E-2</c:v>
                </c:pt>
                <c:pt idx="25">
                  <c:v>1.6533333333333334E-2</c:v>
                </c:pt>
                <c:pt idx="26">
                  <c:v>1.83E-2</c:v>
                </c:pt>
                <c:pt idx="27">
                  <c:v>2.0299999999999999E-2</c:v>
                </c:pt>
                <c:pt idx="28">
                  <c:v>2.2299999999999986E-2</c:v>
                </c:pt>
                <c:pt idx="29">
                  <c:v>2.4499999999999997E-2</c:v>
                </c:pt>
                <c:pt idx="30">
                  <c:v>2.803333333333333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200-4533-9312-91166D077F14}"/>
            </c:ext>
          </c:extLst>
        </c:ser>
        <c:ser>
          <c:idx val="6"/>
          <c:order val="6"/>
          <c:tx>
            <c:strRef>
              <c:f>'Fig 5b  F. nucleatum '!$AF$3</c:f>
              <c:strCache>
                <c:ptCount val="1"/>
                <c:pt idx="0">
                  <c:v>18 g/L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  F. nucleatum '!$AO$4:$AO$34</c:f>
                <c:numCache>
                  <c:formatCode>General</c:formatCode>
                  <c:ptCount val="31"/>
                  <c:pt idx="0">
                    <c:v>5.5677643628300228E-4</c:v>
                  </c:pt>
                  <c:pt idx="1">
                    <c:v>1.4730919862656028E-3</c:v>
                  </c:pt>
                  <c:pt idx="2">
                    <c:v>1.0999999999999743E-3</c:v>
                  </c:pt>
                  <c:pt idx="3">
                    <c:v>1.9974984355438179E-3</c:v>
                  </c:pt>
                  <c:pt idx="4">
                    <c:v>1.8027756377319963E-3</c:v>
                  </c:pt>
                  <c:pt idx="5">
                    <c:v>6.9999999999999967E-4</c:v>
                  </c:pt>
                  <c:pt idx="6">
                    <c:v>6.0827625302982229E-4</c:v>
                  </c:pt>
                  <c:pt idx="7">
                    <c:v>6.0827625302982131E-4</c:v>
                  </c:pt>
                  <c:pt idx="8">
                    <c:v>6.5574385243019953E-4</c:v>
                  </c:pt>
                  <c:pt idx="9">
                    <c:v>7.0000000000000032E-4</c:v>
                  </c:pt>
                  <c:pt idx="10">
                    <c:v>1.5394804318340657E-3</c:v>
                  </c:pt>
                  <c:pt idx="11">
                    <c:v>1.2165525060596441E-3</c:v>
                  </c:pt>
                  <c:pt idx="12">
                    <c:v>6.2449979983983969E-4</c:v>
                  </c:pt>
                  <c:pt idx="13">
                    <c:v>5.5677643628300152E-4</c:v>
                  </c:pt>
                  <c:pt idx="14">
                    <c:v>1.7435595774162693E-3</c:v>
                  </c:pt>
                  <c:pt idx="15">
                    <c:v>1.2767145334803697E-3</c:v>
                  </c:pt>
                  <c:pt idx="16">
                    <c:v>1.3527749258468679E-3</c:v>
                  </c:pt>
                  <c:pt idx="17">
                    <c:v>1.9313207915827965E-3</c:v>
                  </c:pt>
                  <c:pt idx="18">
                    <c:v>1.4525839046333948E-3</c:v>
                  </c:pt>
                  <c:pt idx="19">
                    <c:v>8.6602540378443837E-4</c:v>
                  </c:pt>
                  <c:pt idx="20">
                    <c:v>1.8175074506954112E-3</c:v>
                  </c:pt>
                  <c:pt idx="21">
                    <c:v>2.5166114784235826E-3</c:v>
                  </c:pt>
                  <c:pt idx="22">
                    <c:v>2.0074859899884734E-3</c:v>
                  </c:pt>
                  <c:pt idx="23">
                    <c:v>2.1517434791350014E-3</c:v>
                  </c:pt>
                  <c:pt idx="24">
                    <c:v>2.6102362600602521E-3</c:v>
                  </c:pt>
                  <c:pt idx="25">
                    <c:v>2.3643180835073775E-3</c:v>
                  </c:pt>
                  <c:pt idx="26">
                    <c:v>3.0664855018951798E-3</c:v>
                  </c:pt>
                  <c:pt idx="27">
                    <c:v>3.0105370506494904E-3</c:v>
                  </c:pt>
                  <c:pt idx="28">
                    <c:v>4.5299006611624346E-3</c:v>
                  </c:pt>
                  <c:pt idx="29">
                    <c:v>3.7161808352124174E-3</c:v>
                  </c:pt>
                  <c:pt idx="30">
                    <c:v>3.4510867853474792E-3</c:v>
                  </c:pt>
                </c:numCache>
              </c:numRef>
            </c:plus>
            <c:minus>
              <c:numRef>
                <c:f>'Fig 5b  F. nucleatum '!$AO$4:$AO$34</c:f>
                <c:numCache>
                  <c:formatCode>General</c:formatCode>
                  <c:ptCount val="31"/>
                  <c:pt idx="0">
                    <c:v>5.5677643628300228E-4</c:v>
                  </c:pt>
                  <c:pt idx="1">
                    <c:v>1.4730919862656028E-3</c:v>
                  </c:pt>
                  <c:pt idx="2">
                    <c:v>1.0999999999999743E-3</c:v>
                  </c:pt>
                  <c:pt idx="3">
                    <c:v>1.9974984355438179E-3</c:v>
                  </c:pt>
                  <c:pt idx="4">
                    <c:v>1.8027756377319963E-3</c:v>
                  </c:pt>
                  <c:pt idx="5">
                    <c:v>6.9999999999999967E-4</c:v>
                  </c:pt>
                  <c:pt idx="6">
                    <c:v>6.0827625302982229E-4</c:v>
                  </c:pt>
                  <c:pt idx="7">
                    <c:v>6.0827625302982131E-4</c:v>
                  </c:pt>
                  <c:pt idx="8">
                    <c:v>6.5574385243019953E-4</c:v>
                  </c:pt>
                  <c:pt idx="9">
                    <c:v>7.0000000000000032E-4</c:v>
                  </c:pt>
                  <c:pt idx="10">
                    <c:v>1.5394804318340657E-3</c:v>
                  </c:pt>
                  <c:pt idx="11">
                    <c:v>1.2165525060596441E-3</c:v>
                  </c:pt>
                  <c:pt idx="12">
                    <c:v>6.2449979983983969E-4</c:v>
                  </c:pt>
                  <c:pt idx="13">
                    <c:v>5.5677643628300152E-4</c:v>
                  </c:pt>
                  <c:pt idx="14">
                    <c:v>1.7435595774162693E-3</c:v>
                  </c:pt>
                  <c:pt idx="15">
                    <c:v>1.2767145334803697E-3</c:v>
                  </c:pt>
                  <c:pt idx="16">
                    <c:v>1.3527749258468679E-3</c:v>
                  </c:pt>
                  <c:pt idx="17">
                    <c:v>1.9313207915827965E-3</c:v>
                  </c:pt>
                  <c:pt idx="18">
                    <c:v>1.4525839046333948E-3</c:v>
                  </c:pt>
                  <c:pt idx="19">
                    <c:v>8.6602540378443837E-4</c:v>
                  </c:pt>
                  <c:pt idx="20">
                    <c:v>1.8175074506954112E-3</c:v>
                  </c:pt>
                  <c:pt idx="21">
                    <c:v>2.5166114784235826E-3</c:v>
                  </c:pt>
                  <c:pt idx="22">
                    <c:v>2.0074859899884734E-3</c:v>
                  </c:pt>
                  <c:pt idx="23">
                    <c:v>2.1517434791350014E-3</c:v>
                  </c:pt>
                  <c:pt idx="24">
                    <c:v>2.6102362600602521E-3</c:v>
                  </c:pt>
                  <c:pt idx="25">
                    <c:v>2.3643180835073775E-3</c:v>
                  </c:pt>
                  <c:pt idx="26">
                    <c:v>3.0664855018951798E-3</c:v>
                  </c:pt>
                  <c:pt idx="27">
                    <c:v>3.0105370506494904E-3</c:v>
                  </c:pt>
                  <c:pt idx="28">
                    <c:v>4.5299006611624346E-3</c:v>
                  </c:pt>
                  <c:pt idx="29">
                    <c:v>3.7161808352124174E-3</c:v>
                  </c:pt>
                  <c:pt idx="30">
                    <c:v>3.45108678534747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ig 5b  F. nucleatum '!$AO$4:$AO$34</c:f>
                <c:numCache>
                  <c:formatCode>General</c:formatCode>
                  <c:ptCount val="31"/>
                  <c:pt idx="0">
                    <c:v>5.5677643628300228E-4</c:v>
                  </c:pt>
                  <c:pt idx="1">
                    <c:v>1.4730919862656028E-3</c:v>
                  </c:pt>
                  <c:pt idx="2">
                    <c:v>1.0999999999999743E-3</c:v>
                  </c:pt>
                  <c:pt idx="3">
                    <c:v>1.9974984355438179E-3</c:v>
                  </c:pt>
                  <c:pt idx="4">
                    <c:v>1.8027756377319963E-3</c:v>
                  </c:pt>
                  <c:pt idx="5">
                    <c:v>6.9999999999999967E-4</c:v>
                  </c:pt>
                  <c:pt idx="6">
                    <c:v>6.0827625302982229E-4</c:v>
                  </c:pt>
                  <c:pt idx="7">
                    <c:v>6.0827625302982131E-4</c:v>
                  </c:pt>
                  <c:pt idx="8">
                    <c:v>6.5574385243019953E-4</c:v>
                  </c:pt>
                  <c:pt idx="9">
                    <c:v>7.0000000000000032E-4</c:v>
                  </c:pt>
                  <c:pt idx="10">
                    <c:v>1.5394804318340657E-3</c:v>
                  </c:pt>
                  <c:pt idx="11">
                    <c:v>1.2165525060596441E-3</c:v>
                  </c:pt>
                  <c:pt idx="12">
                    <c:v>6.2449979983983969E-4</c:v>
                  </c:pt>
                  <c:pt idx="13">
                    <c:v>5.5677643628300152E-4</c:v>
                  </c:pt>
                  <c:pt idx="14">
                    <c:v>1.7435595774162693E-3</c:v>
                  </c:pt>
                  <c:pt idx="15">
                    <c:v>1.2767145334803697E-3</c:v>
                  </c:pt>
                  <c:pt idx="16">
                    <c:v>1.3527749258468679E-3</c:v>
                  </c:pt>
                  <c:pt idx="17">
                    <c:v>1.9313207915827965E-3</c:v>
                  </c:pt>
                  <c:pt idx="18">
                    <c:v>1.4525839046333948E-3</c:v>
                  </c:pt>
                  <c:pt idx="19">
                    <c:v>8.6602540378443837E-4</c:v>
                  </c:pt>
                  <c:pt idx="20">
                    <c:v>1.8175074506954112E-3</c:v>
                  </c:pt>
                  <c:pt idx="21">
                    <c:v>2.5166114784235826E-3</c:v>
                  </c:pt>
                  <c:pt idx="22">
                    <c:v>2.0074859899884734E-3</c:v>
                  </c:pt>
                  <c:pt idx="23">
                    <c:v>2.1517434791350014E-3</c:v>
                  </c:pt>
                  <c:pt idx="24">
                    <c:v>2.6102362600602521E-3</c:v>
                  </c:pt>
                  <c:pt idx="25">
                    <c:v>2.3643180835073775E-3</c:v>
                  </c:pt>
                  <c:pt idx="26">
                    <c:v>3.0664855018951798E-3</c:v>
                  </c:pt>
                  <c:pt idx="27">
                    <c:v>3.0105370506494904E-3</c:v>
                  </c:pt>
                  <c:pt idx="28">
                    <c:v>4.5299006611624346E-3</c:v>
                  </c:pt>
                  <c:pt idx="29">
                    <c:v>3.7161808352124174E-3</c:v>
                  </c:pt>
                  <c:pt idx="30">
                    <c:v>3.4510867853474792E-3</c:v>
                  </c:pt>
                </c:numCache>
              </c:numRef>
            </c:plus>
            <c:minus>
              <c:numRef>
                <c:f>'Fig 5b  F. nucleatum '!$AO$4:$AO$34</c:f>
                <c:numCache>
                  <c:formatCode>General</c:formatCode>
                  <c:ptCount val="31"/>
                  <c:pt idx="0">
                    <c:v>5.5677643628300228E-4</c:v>
                  </c:pt>
                  <c:pt idx="1">
                    <c:v>1.4730919862656028E-3</c:v>
                  </c:pt>
                  <c:pt idx="2">
                    <c:v>1.0999999999999743E-3</c:v>
                  </c:pt>
                  <c:pt idx="3">
                    <c:v>1.9974984355438179E-3</c:v>
                  </c:pt>
                  <c:pt idx="4">
                    <c:v>1.8027756377319963E-3</c:v>
                  </c:pt>
                  <c:pt idx="5">
                    <c:v>6.9999999999999967E-4</c:v>
                  </c:pt>
                  <c:pt idx="6">
                    <c:v>6.0827625302982229E-4</c:v>
                  </c:pt>
                  <c:pt idx="7">
                    <c:v>6.0827625302982131E-4</c:v>
                  </c:pt>
                  <c:pt idx="8">
                    <c:v>6.5574385243019953E-4</c:v>
                  </c:pt>
                  <c:pt idx="9">
                    <c:v>7.0000000000000032E-4</c:v>
                  </c:pt>
                  <c:pt idx="10">
                    <c:v>1.5394804318340657E-3</c:v>
                  </c:pt>
                  <c:pt idx="11">
                    <c:v>1.2165525060596441E-3</c:v>
                  </c:pt>
                  <c:pt idx="12">
                    <c:v>6.2449979983983969E-4</c:v>
                  </c:pt>
                  <c:pt idx="13">
                    <c:v>5.5677643628300152E-4</c:v>
                  </c:pt>
                  <c:pt idx="14">
                    <c:v>1.7435595774162693E-3</c:v>
                  </c:pt>
                  <c:pt idx="15">
                    <c:v>1.2767145334803697E-3</c:v>
                  </c:pt>
                  <c:pt idx="16">
                    <c:v>1.3527749258468679E-3</c:v>
                  </c:pt>
                  <c:pt idx="17">
                    <c:v>1.9313207915827965E-3</c:v>
                  </c:pt>
                  <c:pt idx="18">
                    <c:v>1.4525839046333948E-3</c:v>
                  </c:pt>
                  <c:pt idx="19">
                    <c:v>8.6602540378443837E-4</c:v>
                  </c:pt>
                  <c:pt idx="20">
                    <c:v>1.8175074506954112E-3</c:v>
                  </c:pt>
                  <c:pt idx="21">
                    <c:v>2.5166114784235826E-3</c:v>
                  </c:pt>
                  <c:pt idx="22">
                    <c:v>2.0074859899884734E-3</c:v>
                  </c:pt>
                  <c:pt idx="23">
                    <c:v>2.1517434791350014E-3</c:v>
                  </c:pt>
                  <c:pt idx="24">
                    <c:v>2.6102362600602521E-3</c:v>
                  </c:pt>
                  <c:pt idx="25">
                    <c:v>2.3643180835073775E-3</c:v>
                  </c:pt>
                  <c:pt idx="26">
                    <c:v>3.0664855018951798E-3</c:v>
                  </c:pt>
                  <c:pt idx="27">
                    <c:v>3.0105370506494904E-3</c:v>
                  </c:pt>
                  <c:pt idx="28">
                    <c:v>4.5299006611624346E-3</c:v>
                  </c:pt>
                  <c:pt idx="29">
                    <c:v>3.7161808352124174E-3</c:v>
                  </c:pt>
                  <c:pt idx="30">
                    <c:v>3.45108678534747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  F. nucleatum '!$Y$4:$Y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 5b  F. nucleatum '!$AF$4:$AF$34</c:f>
              <c:numCache>
                <c:formatCode>0.0000_);[Red]\(0.0000\)</c:formatCode>
                <c:ptCount val="31"/>
                <c:pt idx="0">
                  <c:v>1.95E-2</c:v>
                </c:pt>
                <c:pt idx="1">
                  <c:v>2.5299999999999989E-2</c:v>
                </c:pt>
                <c:pt idx="2">
                  <c:v>2.5599999999999984E-2</c:v>
                </c:pt>
                <c:pt idx="3">
                  <c:v>2.4999999999999998E-2</c:v>
                </c:pt>
                <c:pt idx="4">
                  <c:v>2.07E-2</c:v>
                </c:pt>
                <c:pt idx="5">
                  <c:v>1.9699999999999999E-2</c:v>
                </c:pt>
                <c:pt idx="6">
                  <c:v>1.78E-2</c:v>
                </c:pt>
                <c:pt idx="7">
                  <c:v>1.5599999999999998E-2</c:v>
                </c:pt>
                <c:pt idx="8">
                  <c:v>1.4900000000000002E-2</c:v>
                </c:pt>
                <c:pt idx="9">
                  <c:v>1.43E-2</c:v>
                </c:pt>
                <c:pt idx="10">
                  <c:v>1.3800000000000002E-2</c:v>
                </c:pt>
                <c:pt idx="11">
                  <c:v>1.35E-2</c:v>
                </c:pt>
                <c:pt idx="12">
                  <c:v>1.3100000000000001E-2</c:v>
                </c:pt>
                <c:pt idx="13">
                  <c:v>1.3100000000000001E-2</c:v>
                </c:pt>
                <c:pt idx="14">
                  <c:v>1.26E-2</c:v>
                </c:pt>
                <c:pt idx="15">
                  <c:v>1.2200000000000001E-2</c:v>
                </c:pt>
                <c:pt idx="16">
                  <c:v>1.2200000000000001E-2</c:v>
                </c:pt>
                <c:pt idx="17">
                  <c:v>1.1900000000000001E-2</c:v>
                </c:pt>
                <c:pt idx="18">
                  <c:v>1.18E-2</c:v>
                </c:pt>
                <c:pt idx="19">
                  <c:v>1.1500000000000002E-2</c:v>
                </c:pt>
                <c:pt idx="20">
                  <c:v>1.1933333333333336E-2</c:v>
                </c:pt>
                <c:pt idx="21">
                  <c:v>1.1766666666666667E-2</c:v>
                </c:pt>
                <c:pt idx="22">
                  <c:v>1.1299999999999999E-2</c:v>
                </c:pt>
                <c:pt idx="23">
                  <c:v>1.14E-2</c:v>
                </c:pt>
                <c:pt idx="24">
                  <c:v>1.1966666666666667E-2</c:v>
                </c:pt>
                <c:pt idx="25">
                  <c:v>1.1599999999999999E-2</c:v>
                </c:pt>
                <c:pt idx="26">
                  <c:v>1.1833333333333333E-2</c:v>
                </c:pt>
                <c:pt idx="27">
                  <c:v>1.2466666666666668E-2</c:v>
                </c:pt>
                <c:pt idx="28">
                  <c:v>1.1899999999999994E-2</c:v>
                </c:pt>
                <c:pt idx="29">
                  <c:v>1.2999999999999999E-2</c:v>
                </c:pt>
                <c:pt idx="30">
                  <c:v>1.32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200-4533-9312-91166D077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5073936"/>
        <c:axId val="1075080016"/>
      </c:scatterChart>
      <c:valAx>
        <c:axId val="1075073936"/>
        <c:scaling>
          <c:orientation val="minMax"/>
          <c:max val="3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5080016"/>
        <c:crosses val="autoZero"/>
        <c:crossBetween val="midCat"/>
      </c:valAx>
      <c:valAx>
        <c:axId val="1075080016"/>
        <c:scaling>
          <c:orientation val="minMax"/>
          <c:max val="0.4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5073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605794593307938"/>
          <c:y val="1.4874126786686055E-2"/>
          <c:w val="0.13626819599019263"/>
          <c:h val="0.59504559034217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361950</xdr:colOff>
      <xdr:row>35</xdr:row>
      <xdr:rowOff>104775</xdr:rowOff>
    </xdr:from>
    <xdr:to>
      <xdr:col>40</xdr:col>
      <xdr:colOff>195262</xdr:colOff>
      <xdr:row>56</xdr:row>
      <xdr:rowOff>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418DF41-975A-4D9C-BD0B-E419C46E7F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261938</xdr:colOff>
      <xdr:row>35</xdr:row>
      <xdr:rowOff>157163</xdr:rowOff>
    </xdr:from>
    <xdr:to>
      <xdr:col>43</xdr:col>
      <xdr:colOff>195263</xdr:colOff>
      <xdr:row>57</xdr:row>
      <xdr:rowOff>13811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0FE0C4A-DB3E-47AD-A72B-2EE33B0004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6E2E5-E2D1-4772-A9F9-D1F6C408A76D}">
  <dimension ref="A2:AO69"/>
  <sheetViews>
    <sheetView tabSelected="1" topLeftCell="G1" workbookViewId="0">
      <selection activeCell="G1" sqref="G1:G1048576"/>
    </sheetView>
  </sheetViews>
  <sheetFormatPr defaultRowHeight="12.75" x14ac:dyDescent="0.35"/>
  <cols>
    <col min="4" max="4" width="9.06640625" style="8"/>
    <col min="7" max="7" width="9.06640625" style="8"/>
    <col min="10" max="10" width="9.19921875" style="8" bestFit="1" customWidth="1"/>
    <col min="13" max="13" width="9.06640625" style="8"/>
    <col min="16" max="16" width="9.06640625" style="8"/>
    <col min="19" max="19" width="9.06640625" style="8"/>
    <col min="22" max="22" width="9.06640625" style="8"/>
    <col min="26" max="26" width="13.1328125" bestFit="1" customWidth="1"/>
    <col min="34" max="34" width="9.06640625" style="8"/>
    <col min="36" max="36" width="9.06640625" style="8"/>
  </cols>
  <sheetData>
    <row r="2" spans="1:41" x14ac:dyDescent="0.35">
      <c r="Y2" s="17" t="s">
        <v>16</v>
      </c>
      <c r="Z2" s="17"/>
      <c r="AA2" s="17"/>
      <c r="AB2" s="17"/>
      <c r="AC2" s="17"/>
      <c r="AD2" s="17"/>
      <c r="AE2" s="17"/>
      <c r="AF2" s="17"/>
      <c r="AH2" s="19" t="s">
        <v>55</v>
      </c>
      <c r="AI2" s="20"/>
      <c r="AJ2" s="20"/>
      <c r="AK2" s="20"/>
      <c r="AL2" s="20"/>
      <c r="AM2" s="20"/>
      <c r="AN2" s="20"/>
      <c r="AO2" s="21"/>
    </row>
    <row r="3" spans="1:41" x14ac:dyDescent="0.35">
      <c r="A3" s="4" t="s">
        <v>9</v>
      </c>
      <c r="B3" s="4" t="s">
        <v>17</v>
      </c>
      <c r="C3" s="4" t="s">
        <v>18</v>
      </c>
      <c r="D3" s="12" t="s">
        <v>21</v>
      </c>
      <c r="E3" s="4" t="s">
        <v>41</v>
      </c>
      <c r="F3" s="4" t="s">
        <v>36</v>
      </c>
      <c r="G3" s="12" t="s">
        <v>37</v>
      </c>
      <c r="H3" s="4" t="s">
        <v>42</v>
      </c>
      <c r="I3" s="4" t="s">
        <v>38</v>
      </c>
      <c r="J3" s="12" t="s">
        <v>39</v>
      </c>
      <c r="K3" s="4" t="s">
        <v>43</v>
      </c>
      <c r="L3" s="4" t="s">
        <v>44</v>
      </c>
      <c r="M3" s="12" t="s">
        <v>45</v>
      </c>
      <c r="N3" s="4" t="s">
        <v>46</v>
      </c>
      <c r="O3" s="4" t="s">
        <v>47</v>
      </c>
      <c r="P3" s="12" t="s">
        <v>48</v>
      </c>
      <c r="Q3" s="4" t="s">
        <v>49</v>
      </c>
      <c r="R3" s="4" t="s">
        <v>50</v>
      </c>
      <c r="S3" s="12" t="s">
        <v>51</v>
      </c>
      <c r="T3" s="4" t="s">
        <v>52</v>
      </c>
      <c r="U3" s="4" t="s">
        <v>53</v>
      </c>
      <c r="V3" s="12" t="s">
        <v>54</v>
      </c>
      <c r="Y3" s="1" t="s">
        <v>9</v>
      </c>
      <c r="Z3" s="2" t="s">
        <v>0</v>
      </c>
      <c r="AA3" s="2" t="s">
        <v>6</v>
      </c>
      <c r="AB3" s="2" t="s">
        <v>7</v>
      </c>
      <c r="AC3" s="2" t="s">
        <v>11</v>
      </c>
      <c r="AD3" s="2" t="s">
        <v>12</v>
      </c>
      <c r="AE3" s="2" t="s">
        <v>13</v>
      </c>
      <c r="AF3" s="2" t="s">
        <v>14</v>
      </c>
      <c r="AG3" s="8"/>
      <c r="AH3" s="2" t="s">
        <v>15</v>
      </c>
      <c r="AI3" s="3" t="s">
        <v>0</v>
      </c>
      <c r="AJ3" s="2" t="s">
        <v>6</v>
      </c>
      <c r="AK3" s="2" t="s">
        <v>7</v>
      </c>
      <c r="AL3" s="2" t="s">
        <v>11</v>
      </c>
      <c r="AM3" s="2" t="s">
        <v>12</v>
      </c>
      <c r="AN3" s="2" t="s">
        <v>13</v>
      </c>
      <c r="AO3" s="2" t="s">
        <v>14</v>
      </c>
    </row>
    <row r="4" spans="1:41" x14ac:dyDescent="0.35">
      <c r="A4">
        <v>0</v>
      </c>
      <c r="B4" s="8">
        <v>8.0999999999999996E-3</v>
      </c>
      <c r="C4" s="8">
        <v>9.5999999999999992E-3</v>
      </c>
      <c r="D4" s="8">
        <v>7.4999999999999997E-3</v>
      </c>
      <c r="E4" s="8">
        <v>5.1999999999999998E-3</v>
      </c>
      <c r="F4" s="8">
        <v>4.8999999999999998E-3</v>
      </c>
      <c r="G4" s="8">
        <v>5.7999999999999996E-3</v>
      </c>
      <c r="H4" s="8">
        <v>3.3E-3</v>
      </c>
      <c r="I4" s="8">
        <v>3.8E-3</v>
      </c>
      <c r="J4" s="8">
        <v>4.6000000000000433E-3</v>
      </c>
      <c r="K4" s="8">
        <v>2.3999999999999998E-3</v>
      </c>
      <c r="L4" s="8">
        <v>2.5000000000000001E-3</v>
      </c>
      <c r="M4" s="8">
        <v>2.8999999999999998E-3</v>
      </c>
      <c r="N4" s="8">
        <v>6.8999999999999999E-3</v>
      </c>
      <c r="O4" s="8">
        <v>6.3E-3</v>
      </c>
      <c r="P4" s="8">
        <v>6.8999999999999999E-3</v>
      </c>
      <c r="Q4" s="8">
        <v>1.18E-2</v>
      </c>
      <c r="R4" s="8">
        <v>1.12E-2</v>
      </c>
      <c r="S4" s="8">
        <v>1.3299999999999999E-2</v>
      </c>
      <c r="T4" s="8">
        <v>8.9999999999999998E-4</v>
      </c>
      <c r="U4" s="8">
        <v>1E-3</v>
      </c>
      <c r="V4" s="8">
        <v>1.1000000000002319E-3</v>
      </c>
      <c r="Y4" s="2">
        <v>0</v>
      </c>
      <c r="Z4" s="3">
        <f>AVERAGE(B4:D4)</f>
        <v>8.3999999999999995E-3</v>
      </c>
      <c r="AA4" s="3">
        <f>AVERAGE(E4:G4)</f>
        <v>5.2999999999999992E-3</v>
      </c>
      <c r="AB4" s="3">
        <f>AVERAGE(H4:J4)</f>
        <v>3.9000000000000146E-3</v>
      </c>
      <c r="AC4" s="3">
        <f>AVERAGE(K4:M4)</f>
        <v>2.5999999999999999E-3</v>
      </c>
      <c r="AD4" s="3">
        <f>AVERAGE(N4:P4)</f>
        <v>6.7000000000000002E-3</v>
      </c>
      <c r="AE4" s="3">
        <f>AVERAGE(Q4:S4)</f>
        <v>1.21E-2</v>
      </c>
      <c r="AF4" s="3">
        <f>AVERAGE(T4:V4)</f>
        <v>1.0000000000000772E-3</v>
      </c>
      <c r="AH4" s="14">
        <v>0</v>
      </c>
      <c r="AI4" s="3">
        <f>_xlfn.STDEV.S(B4:D4)</f>
        <v>1.0816653826391965E-3</v>
      </c>
      <c r="AJ4" s="3">
        <f>_xlfn.STDEV.S(E4:G4)</f>
        <v>4.5825756949558388E-4</v>
      </c>
      <c r="AK4" s="3">
        <f>_xlfn.STDEV.S(H4:J4)</f>
        <v>6.5574385243022317E-4</v>
      </c>
      <c r="AL4" s="3">
        <f>_xlfn.STDEV.S(K4:M4)</f>
        <v>2.6457513110645899E-4</v>
      </c>
      <c r="AM4" s="3">
        <f>_xlfn.STDEV.S(N4:P4)</f>
        <v>3.4641016151377535E-4</v>
      </c>
      <c r="AN4" s="3">
        <f>_xlfn.STDEV.S(Q4:S4)</f>
        <v>1.0816653826391965E-3</v>
      </c>
      <c r="AO4" s="3">
        <f>_xlfn.STDEV.S(T4:V4)</f>
        <v>1.0000000000011595E-4</v>
      </c>
    </row>
    <row r="5" spans="1:41" x14ac:dyDescent="0.35">
      <c r="A5">
        <v>1</v>
      </c>
      <c r="B5" s="8">
        <v>9.1000000000000004E-3</v>
      </c>
      <c r="C5" s="8">
        <v>8.5000000000000006E-3</v>
      </c>
      <c r="D5" s="8">
        <v>8.6E-3</v>
      </c>
      <c r="E5" s="8">
        <v>5.1999999999999998E-3</v>
      </c>
      <c r="F5" s="8">
        <v>4.1999999999999997E-3</v>
      </c>
      <c r="G5" s="8">
        <v>4.4000000000000003E-3</v>
      </c>
      <c r="H5" s="8">
        <v>4.1000000000000003E-3</v>
      </c>
      <c r="I5" s="8">
        <v>4.1999999999999997E-3</v>
      </c>
      <c r="J5" s="8">
        <v>5.1999999999998462E-3</v>
      </c>
      <c r="K5" s="8">
        <v>2.3999999999999998E-3</v>
      </c>
      <c r="L5" s="8">
        <v>2.5999999999999999E-3</v>
      </c>
      <c r="M5" s="8">
        <v>2.5000000000000001E-3</v>
      </c>
      <c r="N5" s="8">
        <v>4.4999999999999997E-3</v>
      </c>
      <c r="O5" s="8">
        <v>4.1999999999999997E-3</v>
      </c>
      <c r="P5" s="8">
        <v>4.1999999999999997E-3</v>
      </c>
      <c r="Q5" s="8">
        <v>1.15E-2</v>
      </c>
      <c r="R5" s="8">
        <v>1.14E-2</v>
      </c>
      <c r="S5" s="8">
        <v>1.1599999999999999E-2</v>
      </c>
      <c r="T5" s="8">
        <v>5.7999999999999996E-3</v>
      </c>
      <c r="U5" s="8">
        <v>7.7999999999999996E-3</v>
      </c>
      <c r="V5" s="8">
        <v>1.0399999999999918E-2</v>
      </c>
      <c r="Y5" s="2">
        <v>1</v>
      </c>
      <c r="Z5" s="3">
        <f t="shared" ref="Z5:Z34" si="0">AVERAGE(B5:D5)</f>
        <v>8.7333333333333343E-3</v>
      </c>
      <c r="AA5" s="3">
        <f t="shared" ref="AA5:AA34" si="1">AVERAGE(E5:G5)</f>
        <v>4.5999999999999999E-3</v>
      </c>
      <c r="AB5" s="3">
        <f t="shared" ref="AB5:AB34" si="2">AVERAGE(H5:J5)</f>
        <v>4.4999999999999485E-3</v>
      </c>
      <c r="AC5" s="3">
        <f t="shared" ref="AC5:AC34" si="3">AVERAGE(K5:M5)</f>
        <v>2.5000000000000001E-3</v>
      </c>
      <c r="AD5" s="3">
        <f t="shared" ref="AD5:AD34" si="4">AVERAGE(N5:P5)</f>
        <v>4.2999999999999991E-3</v>
      </c>
      <c r="AE5" s="3">
        <f t="shared" ref="AE5:AE32" si="5">AVERAGE(Q5:S5)</f>
        <v>1.1500000000000002E-2</v>
      </c>
      <c r="AF5" s="3">
        <f>AVERAGE(T5:V5)</f>
        <v>7.9999999999999724E-3</v>
      </c>
      <c r="AH5" s="14">
        <v>1</v>
      </c>
      <c r="AI5" s="3">
        <f>_xlfn.STDEV.S(B5:D5)</f>
        <v>3.2145502536643189E-4</v>
      </c>
      <c r="AJ5" s="3">
        <f>_xlfn.STDEV.S(E5:G5)</f>
        <v>5.2915026221291798E-4</v>
      </c>
      <c r="AK5" s="3">
        <f>_xlfn.STDEV.S(H5:J5)</f>
        <v>6.0827625302973338E-4</v>
      </c>
      <c r="AL5" s="3">
        <f t="shared" ref="AL5:AL34" si="6">_xlfn.STDEV.S(K5:M5)</f>
        <v>1.0000000000000005E-4</v>
      </c>
      <c r="AM5" s="3">
        <f t="shared" ref="AM5:AM34" si="7">_xlfn.STDEV.S(N5:P5)</f>
        <v>1.7320508075688767E-4</v>
      </c>
      <c r="AN5" s="3">
        <f t="shared" ref="AN5:AN34" si="8">_xlfn.STDEV.S(Q5:S5)</f>
        <v>9.9999999999999395E-5</v>
      </c>
      <c r="AO5" s="3">
        <f t="shared" ref="AO5:AO34" si="9">_xlfn.STDEV.S(T5:V5)</f>
        <v>2.3065125189341167E-3</v>
      </c>
    </row>
    <row r="6" spans="1:41" x14ac:dyDescent="0.35">
      <c r="A6">
        <v>2</v>
      </c>
      <c r="B6" s="8">
        <v>7.4000000000000003E-3</v>
      </c>
      <c r="C6" s="8">
        <v>8.2000000000000007E-3</v>
      </c>
      <c r="D6" s="8">
        <v>7.7000000000000002E-3</v>
      </c>
      <c r="E6" s="8">
        <v>5.8999999999999999E-3</v>
      </c>
      <c r="F6" s="8">
        <v>9.9000000000000008E-3</v>
      </c>
      <c r="G6" s="8">
        <v>1.54E-2</v>
      </c>
      <c r="H6" s="8">
        <v>7.1999999999999998E-3</v>
      </c>
      <c r="I6" s="8">
        <v>6.7999999999999996E-3</v>
      </c>
      <c r="J6" s="8">
        <v>6.7000000000000523E-3</v>
      </c>
      <c r="K6" s="8">
        <v>3.8E-3</v>
      </c>
      <c r="L6" s="8">
        <v>4.3E-3</v>
      </c>
      <c r="M6" s="8">
        <v>5.1000000000000004E-3</v>
      </c>
      <c r="N6" s="8">
        <v>6.7999999999999996E-3</v>
      </c>
      <c r="O6" s="8">
        <v>6.1999999999999998E-3</v>
      </c>
      <c r="P6" s="8">
        <v>5.3E-3</v>
      </c>
      <c r="Q6" s="8">
        <v>1.15E-2</v>
      </c>
      <c r="R6" s="8">
        <v>1.12E-2</v>
      </c>
      <c r="S6" s="8">
        <v>1.1499999999999897E-2</v>
      </c>
      <c r="T6" s="8">
        <v>5.7999999999999996E-3</v>
      </c>
      <c r="U6" s="8">
        <v>6.7999999999999996E-3</v>
      </c>
      <c r="V6" s="8">
        <v>5.3999999999999127E-3</v>
      </c>
      <c r="Y6" s="2">
        <v>2</v>
      </c>
      <c r="Z6" s="3">
        <f t="shared" si="0"/>
        <v>7.7666666666666674E-3</v>
      </c>
      <c r="AA6" s="3">
        <f t="shared" si="1"/>
        <v>1.0400000000000001E-2</v>
      </c>
      <c r="AB6" s="3">
        <f t="shared" si="2"/>
        <v>6.9000000000000172E-3</v>
      </c>
      <c r="AC6" s="3">
        <f t="shared" si="3"/>
        <v>4.4000000000000003E-3</v>
      </c>
      <c r="AD6" s="3">
        <f t="shared" si="4"/>
        <v>6.1000000000000004E-3</v>
      </c>
      <c r="AE6" s="3">
        <f t="shared" si="5"/>
        <v>1.1399999999999966E-2</v>
      </c>
      <c r="AF6" s="3">
        <f t="shared" ref="AF6:AF34" si="10">AVERAGE(T6:V6)</f>
        <v>5.9999999999999706E-3</v>
      </c>
      <c r="AH6" s="14">
        <v>2</v>
      </c>
      <c r="AI6" s="3">
        <f t="shared" ref="AI6:AI34" si="11">_xlfn.STDEV.S(B6:D6)</f>
        <v>4.0414518843273823E-4</v>
      </c>
      <c r="AJ6" s="3">
        <f t="shared" ref="AJ6:AJ34" si="12">_xlfn.STDEV.S(E6:G6)</f>
        <v>4.7696960070847264E-3</v>
      </c>
      <c r="AK6" s="3">
        <f t="shared" ref="AK6:AK33" si="13">_xlfn.STDEV.S(H6:J6)</f>
        <v>2.6457513110643926E-4</v>
      </c>
      <c r="AL6" s="3">
        <f t="shared" si="6"/>
        <v>6.5574385243020029E-4</v>
      </c>
      <c r="AM6" s="3">
        <f t="shared" si="7"/>
        <v>7.5498344352707475E-4</v>
      </c>
      <c r="AN6" s="3">
        <f t="shared" si="8"/>
        <v>1.7320508075685813E-4</v>
      </c>
      <c r="AO6" s="3">
        <f t="shared" si="9"/>
        <v>7.2111025509283408E-4</v>
      </c>
    </row>
    <row r="7" spans="1:41" x14ac:dyDescent="0.35">
      <c r="A7">
        <v>3</v>
      </c>
      <c r="B7" s="8">
        <v>1.11E-2</v>
      </c>
      <c r="C7" s="8">
        <v>1.44E-2</v>
      </c>
      <c r="D7" s="8">
        <v>1.29E-2</v>
      </c>
      <c r="E7" s="8">
        <v>9.1000000000000004E-3</v>
      </c>
      <c r="F7" s="8">
        <v>1.24E-2</v>
      </c>
      <c r="G7" s="8">
        <v>1.4200000000000001E-2</v>
      </c>
      <c r="H7" s="8">
        <v>9.7999999999999997E-3</v>
      </c>
      <c r="I7" s="8">
        <v>8.8999999999999999E-3</v>
      </c>
      <c r="J7" s="8">
        <v>8.5000000000000006E-3</v>
      </c>
      <c r="K7" s="8">
        <v>4.8999999999999998E-3</v>
      </c>
      <c r="L7" s="8">
        <v>5.1000000000000004E-3</v>
      </c>
      <c r="M7" s="8">
        <v>5.0000000000000001E-3</v>
      </c>
      <c r="N7" s="8">
        <v>6.3E-3</v>
      </c>
      <c r="O7" s="8">
        <v>6.7999999999999996E-3</v>
      </c>
      <c r="P7" s="8">
        <v>5.4999999999999997E-3</v>
      </c>
      <c r="Q7" s="8">
        <v>1.11E-2</v>
      </c>
      <c r="R7" s="8">
        <v>1.2800000000000001E-2</v>
      </c>
      <c r="S7" s="8">
        <v>1.2999999999999999E-2</v>
      </c>
      <c r="T7" s="8">
        <v>9.7999999999999997E-3</v>
      </c>
      <c r="U7" s="8">
        <v>7.7999999999999996E-3</v>
      </c>
      <c r="V7" s="8">
        <v>1.2399999999999923E-2</v>
      </c>
      <c r="Y7" s="2">
        <v>3</v>
      </c>
      <c r="Z7" s="3">
        <f t="shared" si="0"/>
        <v>1.2800000000000001E-2</v>
      </c>
      <c r="AA7" s="3">
        <f t="shared" si="1"/>
        <v>1.1899999999999999E-2</v>
      </c>
      <c r="AB7" s="3">
        <f t="shared" si="2"/>
        <v>9.0666666666666673E-3</v>
      </c>
      <c r="AC7" s="3">
        <f t="shared" si="3"/>
        <v>5.0000000000000001E-3</v>
      </c>
      <c r="AD7" s="3">
        <f t="shared" si="4"/>
        <v>6.1999999999999998E-3</v>
      </c>
      <c r="AE7" s="3">
        <f t="shared" si="5"/>
        <v>1.23E-2</v>
      </c>
      <c r="AF7" s="3">
        <f t="shared" si="10"/>
        <v>9.9999999999999742E-3</v>
      </c>
      <c r="AH7" s="14">
        <v>3</v>
      </c>
      <c r="AI7" s="3">
        <f t="shared" si="11"/>
        <v>1.6522711641858302E-3</v>
      </c>
      <c r="AJ7" s="3">
        <f t="shared" si="12"/>
        <v>2.5865034312755127E-3</v>
      </c>
      <c r="AK7" s="3">
        <f>_xlfn.STDEV.S(H7:J7)</f>
        <v>6.658328118479388E-4</v>
      </c>
      <c r="AL7" s="3">
        <f t="shared" si="6"/>
        <v>1.0000000000000026E-4</v>
      </c>
      <c r="AM7" s="3">
        <f t="shared" si="7"/>
        <v>6.5574385243020008E-4</v>
      </c>
      <c r="AN7" s="3">
        <f t="shared" si="8"/>
        <v>1.0440306508910546E-3</v>
      </c>
      <c r="AO7" s="3">
        <f t="shared" si="9"/>
        <v>2.3065125189341193E-3</v>
      </c>
    </row>
    <row r="8" spans="1:41" x14ac:dyDescent="0.35">
      <c r="A8">
        <v>4</v>
      </c>
      <c r="B8" s="8">
        <v>1.78E-2</v>
      </c>
      <c r="C8" s="8">
        <v>2.1399999999999999E-2</v>
      </c>
      <c r="D8" s="8">
        <v>2.12E-2</v>
      </c>
      <c r="E8" s="8">
        <v>1.7899999999999999E-2</v>
      </c>
      <c r="F8" s="8">
        <v>2.0299999999999999E-2</v>
      </c>
      <c r="G8" s="8">
        <v>2.0899999999999985E-2</v>
      </c>
      <c r="H8" s="8">
        <v>1.34E-2</v>
      </c>
      <c r="I8" s="8">
        <v>1.4200000000000001E-2</v>
      </c>
      <c r="J8" s="8">
        <v>1.46E-2</v>
      </c>
      <c r="K8" s="8">
        <v>5.3E-3</v>
      </c>
      <c r="L8" s="8">
        <v>5.7999999999999996E-3</v>
      </c>
      <c r="M8" s="8">
        <v>6.0000000000000001E-3</v>
      </c>
      <c r="N8" s="8">
        <v>6.0000000000000001E-3</v>
      </c>
      <c r="O8" s="8">
        <v>6.7000000000000002E-3</v>
      </c>
      <c r="P8" s="8">
        <v>5.5999999999999826E-3</v>
      </c>
      <c r="Q8" s="8">
        <v>1.1599999999999999E-2</v>
      </c>
      <c r="R8" s="8">
        <v>1.2800000000000001E-2</v>
      </c>
      <c r="S8" s="8">
        <v>1.5800000000000002E-2</v>
      </c>
      <c r="T8" s="8">
        <v>9.1000000000000004E-3</v>
      </c>
      <c r="U8" s="8">
        <v>1.11E-2</v>
      </c>
      <c r="V8" s="8">
        <v>1.2800000000000001E-2</v>
      </c>
      <c r="Y8" s="2">
        <v>4</v>
      </c>
      <c r="Z8" s="3">
        <f t="shared" si="0"/>
        <v>2.0133333333333333E-2</v>
      </c>
      <c r="AA8" s="3">
        <f t="shared" si="1"/>
        <v>1.9699999999999995E-2</v>
      </c>
      <c r="AB8" s="3">
        <f t="shared" si="2"/>
        <v>1.4066666666666667E-2</v>
      </c>
      <c r="AC8" s="3">
        <f t="shared" si="3"/>
        <v>5.6999999999999993E-3</v>
      </c>
      <c r="AD8" s="3">
        <f t="shared" si="4"/>
        <v>6.0999999999999943E-3</v>
      </c>
      <c r="AE8" s="3">
        <f t="shared" si="5"/>
        <v>1.34E-2</v>
      </c>
      <c r="AF8" s="3">
        <f t="shared" si="10"/>
        <v>1.1000000000000001E-2</v>
      </c>
      <c r="AH8" s="14">
        <v>4</v>
      </c>
      <c r="AI8" s="3">
        <f t="shared" si="11"/>
        <v>2.0231987873991354E-3</v>
      </c>
      <c r="AJ8" s="3">
        <f>_xlfn.STDEV.S(E8:G8)</f>
        <v>1.5874507866387487E-3</v>
      </c>
      <c r="AK8" s="3">
        <f t="shared" si="13"/>
        <v>6.1101009266077851E-4</v>
      </c>
      <c r="AL8" s="3">
        <f t="shared" si="6"/>
        <v>3.6055512754639893E-4</v>
      </c>
      <c r="AM8" s="3">
        <f t="shared" si="7"/>
        <v>5.5677643628301008E-4</v>
      </c>
      <c r="AN8" s="3">
        <f t="shared" si="8"/>
        <v>2.1633307652783947E-3</v>
      </c>
      <c r="AO8" s="3">
        <f t="shared" si="9"/>
        <v>1.8520259177452136E-3</v>
      </c>
    </row>
    <row r="9" spans="1:41" x14ac:dyDescent="0.35">
      <c r="A9">
        <v>5</v>
      </c>
      <c r="B9" s="8">
        <v>2.7199999999999998E-2</v>
      </c>
      <c r="C9" s="8">
        <v>3.1199999999999999E-2</v>
      </c>
      <c r="D9" s="8">
        <v>2.9700000000000001E-2</v>
      </c>
      <c r="E9" s="8">
        <v>2.1600000000000001E-2</v>
      </c>
      <c r="F9" s="8">
        <v>2.9499999999999998E-2</v>
      </c>
      <c r="G9" s="8">
        <v>2.5700000000000001E-2</v>
      </c>
      <c r="H9" s="8">
        <v>1.5900000000000001E-2</v>
      </c>
      <c r="I9" s="8">
        <v>1.9800000000000002E-2</v>
      </c>
      <c r="J9" s="8">
        <v>2.0699999999999951E-2</v>
      </c>
      <c r="K9" s="8">
        <v>8.3000000000000001E-3</v>
      </c>
      <c r="L9" s="8">
        <v>8.5000000000000006E-3</v>
      </c>
      <c r="M9" s="8">
        <v>8.9999999999999993E-3</v>
      </c>
      <c r="N9" s="8">
        <v>6.3E-3</v>
      </c>
      <c r="O9" s="8">
        <v>6.1999999999999998E-3</v>
      </c>
      <c r="P9" s="8">
        <v>5.4999999999999997E-3</v>
      </c>
      <c r="Q9" s="8">
        <v>1.1599999999999999E-2</v>
      </c>
      <c r="R9" s="8">
        <v>1.32E-2</v>
      </c>
      <c r="S9" s="8">
        <v>1.3899999999999999E-2</v>
      </c>
      <c r="T9" s="8">
        <v>9.1000000000000004E-3</v>
      </c>
      <c r="U9" s="8">
        <v>1.11E-2</v>
      </c>
      <c r="V9" s="8">
        <v>1.2800000000000001E-2</v>
      </c>
      <c r="Y9" s="2">
        <v>5</v>
      </c>
      <c r="Z9" s="3">
        <f t="shared" si="0"/>
        <v>2.9366666666666666E-2</v>
      </c>
      <c r="AA9" s="3">
        <f t="shared" si="1"/>
        <v>2.5600000000000001E-2</v>
      </c>
      <c r="AB9" s="3">
        <f t="shared" si="2"/>
        <v>1.8799999999999983E-2</v>
      </c>
      <c r="AC9" s="3">
        <f t="shared" si="3"/>
        <v>8.6000000000000017E-3</v>
      </c>
      <c r="AD9" s="3">
        <f>AVERAGE(N9:P9)</f>
        <v>6.000000000000001E-3</v>
      </c>
      <c r="AE9" s="3">
        <f t="shared" si="5"/>
        <v>1.29E-2</v>
      </c>
      <c r="AF9" s="3">
        <f t="shared" si="10"/>
        <v>1.1000000000000001E-2</v>
      </c>
      <c r="AH9" s="14">
        <v>5</v>
      </c>
      <c r="AI9" s="3">
        <f t="shared" si="11"/>
        <v>2.0207259421636901E-3</v>
      </c>
      <c r="AJ9" s="3">
        <f t="shared" si="12"/>
        <v>3.9509492530276809E-3</v>
      </c>
      <c r="AK9" s="3">
        <f t="shared" si="13"/>
        <v>2.5514701644345963E-3</v>
      </c>
      <c r="AL9" s="3">
        <f t="shared" si="6"/>
        <v>3.6055512754639844E-4</v>
      </c>
      <c r="AM9" s="3">
        <f t="shared" si="7"/>
        <v>4.3588989435406749E-4</v>
      </c>
      <c r="AN9" s="3">
        <f t="shared" si="8"/>
        <v>1.1789826122551596E-3</v>
      </c>
      <c r="AO9" s="3">
        <f>_xlfn.STDEV.S(T9:V9)</f>
        <v>1.8520259177452136E-3</v>
      </c>
    </row>
    <row r="10" spans="1:41" x14ac:dyDescent="0.35">
      <c r="A10">
        <v>6</v>
      </c>
      <c r="B10" s="8">
        <v>4.4699999999999997E-2</v>
      </c>
      <c r="C10" s="8">
        <v>5.1900000000000002E-2</v>
      </c>
      <c r="D10" s="8">
        <v>4.9399999999999999E-2</v>
      </c>
      <c r="E10" s="8">
        <v>3.0300000000000001E-2</v>
      </c>
      <c r="F10" s="8">
        <v>3.4599999999999999E-2</v>
      </c>
      <c r="G10" s="8">
        <v>3.2000000000000001E-2</v>
      </c>
      <c r="H10" s="8">
        <v>2.2200000000000001E-2</v>
      </c>
      <c r="I10" s="8">
        <v>2.53E-2</v>
      </c>
      <c r="J10" s="8">
        <v>2.5100000000000001E-2</v>
      </c>
      <c r="K10" s="8">
        <v>1.7299999999999999E-2</v>
      </c>
      <c r="L10" s="8">
        <v>1.7500000000000002E-2</v>
      </c>
      <c r="M10" s="8">
        <v>1.7399999999999999E-2</v>
      </c>
      <c r="N10" s="8">
        <v>6.8999999999999999E-3</v>
      </c>
      <c r="O10" s="8">
        <v>7.1000000000000004E-3</v>
      </c>
      <c r="P10" s="8">
        <v>7.0000000000000001E-3</v>
      </c>
      <c r="Q10" s="8">
        <v>1.21E-2</v>
      </c>
      <c r="R10" s="8">
        <v>1.32E-2</v>
      </c>
      <c r="S10" s="8">
        <v>1.52E-2</v>
      </c>
      <c r="T10" s="8">
        <v>9.1000000000000004E-3</v>
      </c>
      <c r="U10" s="8">
        <v>9.2999999999999992E-3</v>
      </c>
      <c r="V10" s="8">
        <v>8.6E-3</v>
      </c>
      <c r="Y10" s="2">
        <v>6</v>
      </c>
      <c r="Z10" s="3">
        <f t="shared" si="0"/>
        <v>4.8666666666666664E-2</v>
      </c>
      <c r="AA10" s="3">
        <f t="shared" si="1"/>
        <v>3.2300000000000002E-2</v>
      </c>
      <c r="AB10" s="3">
        <f t="shared" si="2"/>
        <v>2.4199999999999999E-2</v>
      </c>
      <c r="AC10" s="3">
        <f t="shared" si="3"/>
        <v>1.7399999999999999E-2</v>
      </c>
      <c r="AD10" s="3">
        <f t="shared" si="4"/>
        <v>7.0000000000000001E-3</v>
      </c>
      <c r="AE10" s="3">
        <f t="shared" si="5"/>
        <v>1.35E-2</v>
      </c>
      <c r="AF10" s="3">
        <f t="shared" si="10"/>
        <v>8.9999999999999993E-3</v>
      </c>
      <c r="AH10" s="14">
        <v>6</v>
      </c>
      <c r="AI10" s="3">
        <f t="shared" si="11"/>
        <v>3.655589327773752E-3</v>
      </c>
      <c r="AJ10" s="3">
        <f t="shared" si="12"/>
        <v>2.1656407827707704E-3</v>
      </c>
      <c r="AK10" s="3">
        <f>_xlfn.STDEV.S(H10:J10)</f>
        <v>1.7349351572897467E-3</v>
      </c>
      <c r="AL10" s="3">
        <f t="shared" si="6"/>
        <v>1.0000000000000113E-4</v>
      </c>
      <c r="AM10" s="3">
        <f t="shared" si="7"/>
        <v>1.0000000000000026E-4</v>
      </c>
      <c r="AN10" s="3">
        <f t="shared" si="8"/>
        <v>1.5716233645501712E-3</v>
      </c>
      <c r="AO10" s="3">
        <f t="shared" si="9"/>
        <v>3.6055512754639866E-4</v>
      </c>
    </row>
    <row r="11" spans="1:41" x14ac:dyDescent="0.35">
      <c r="A11">
        <v>7</v>
      </c>
      <c r="B11" s="8">
        <v>8.1100000000000005E-2</v>
      </c>
      <c r="C11" s="8">
        <v>9.4200000000000006E-2</v>
      </c>
      <c r="D11" s="8">
        <v>8.9599999999999999E-2</v>
      </c>
      <c r="E11" s="8">
        <v>4.2599999999999999E-2</v>
      </c>
      <c r="F11" s="8">
        <v>4.1700000000000001E-2</v>
      </c>
      <c r="G11" s="8">
        <v>4.6700000000000033E-2</v>
      </c>
      <c r="H11" s="8">
        <v>3.0300000000000001E-2</v>
      </c>
      <c r="I11" s="8">
        <v>3.4500000000000003E-2</v>
      </c>
      <c r="J11" s="8">
        <v>3.4599999999999992E-2</v>
      </c>
      <c r="K11" s="8">
        <v>1.8499999999999999E-2</v>
      </c>
      <c r="L11" s="8">
        <v>1.9099999999999999E-2</v>
      </c>
      <c r="M11" s="8">
        <v>2.06E-2</v>
      </c>
      <c r="N11" s="8">
        <v>8.6999999999999994E-3</v>
      </c>
      <c r="O11" s="8">
        <v>9.1999999999999998E-3</v>
      </c>
      <c r="P11" s="8">
        <v>1.06E-2</v>
      </c>
      <c r="Q11" s="8">
        <v>1.24E-2</v>
      </c>
      <c r="R11" s="8">
        <v>1.35E-2</v>
      </c>
      <c r="S11" s="8">
        <v>1.52E-2</v>
      </c>
      <c r="T11" s="8">
        <v>1.09E-2</v>
      </c>
      <c r="U11" s="8">
        <v>1.21E-2</v>
      </c>
      <c r="V11" s="8">
        <v>1.2999999999999928E-2</v>
      </c>
      <c r="Y11" s="2">
        <v>7</v>
      </c>
      <c r="Z11" s="3">
        <f t="shared" si="0"/>
        <v>8.8300000000000003E-2</v>
      </c>
      <c r="AA11" s="3">
        <f t="shared" si="1"/>
        <v>4.366666666666668E-2</v>
      </c>
      <c r="AB11" s="3">
        <f t="shared" si="2"/>
        <v>3.3133333333333327E-2</v>
      </c>
      <c r="AC11" s="3">
        <f t="shared" si="3"/>
        <v>1.9399999999999997E-2</v>
      </c>
      <c r="AD11" s="3">
        <f t="shared" si="4"/>
        <v>9.4999999999999998E-3</v>
      </c>
      <c r="AE11" s="3">
        <f t="shared" si="5"/>
        <v>1.3699999999999999E-2</v>
      </c>
      <c r="AF11" s="3">
        <f>AVERAGE(T11:V11)</f>
        <v>1.1999999999999976E-2</v>
      </c>
      <c r="AH11" s="14">
        <v>7</v>
      </c>
      <c r="AI11" s="3">
        <f t="shared" si="11"/>
        <v>6.6460514593253035E-3</v>
      </c>
      <c r="AJ11" s="3">
        <f t="shared" si="12"/>
        <v>2.6652079343521084E-3</v>
      </c>
      <c r="AK11" s="3">
        <f t="shared" si="13"/>
        <v>2.454248017893327E-3</v>
      </c>
      <c r="AL11" s="3">
        <f t="shared" si="6"/>
        <v>1.0816653826391976E-3</v>
      </c>
      <c r="AM11" s="3">
        <f t="shared" si="7"/>
        <v>9.8488578017961082E-4</v>
      </c>
      <c r="AN11" s="3">
        <f t="shared" si="8"/>
        <v>1.4106735979665887E-3</v>
      </c>
      <c r="AO11" s="3">
        <f t="shared" si="9"/>
        <v>1.05356537528524E-3</v>
      </c>
    </row>
    <row r="12" spans="1:41" x14ac:dyDescent="0.35">
      <c r="A12">
        <v>8</v>
      </c>
      <c r="B12" s="8">
        <v>0.1651</v>
      </c>
      <c r="C12" s="8">
        <v>0.1759</v>
      </c>
      <c r="D12" s="8">
        <v>0.17760000000000001</v>
      </c>
      <c r="E12" s="8">
        <v>6.0900000000000003E-2</v>
      </c>
      <c r="F12" s="8">
        <v>6.1100000000000002E-2</v>
      </c>
      <c r="G12" s="8">
        <v>6.1600000000000002E-2</v>
      </c>
      <c r="H12" s="8">
        <v>3.8600000000000002E-2</v>
      </c>
      <c r="I12" s="8">
        <v>3.9699999999999999E-2</v>
      </c>
      <c r="J12" s="8">
        <v>4.1100000000000012E-2</v>
      </c>
      <c r="K12" s="8">
        <v>2.69E-2</v>
      </c>
      <c r="L12" s="8">
        <v>2.92E-2</v>
      </c>
      <c r="M12" s="8">
        <v>2.9700000000000001E-2</v>
      </c>
      <c r="N12" s="8">
        <v>1.34E-2</v>
      </c>
      <c r="O12" s="8">
        <v>1.41E-2</v>
      </c>
      <c r="P12" s="8">
        <v>1.2699999999999999E-2</v>
      </c>
      <c r="Q12" s="8">
        <v>1.3100000000000001E-2</v>
      </c>
      <c r="R12" s="8">
        <v>1.54E-2</v>
      </c>
      <c r="S12" s="8">
        <v>1.7399999999999999E-2</v>
      </c>
      <c r="T12" s="8">
        <v>5.4000000000000003E-3</v>
      </c>
      <c r="U12" s="8">
        <v>6.4000000000000003E-3</v>
      </c>
      <c r="V12" s="8">
        <v>9.2000000000002462E-3</v>
      </c>
      <c r="Y12" s="2">
        <v>8</v>
      </c>
      <c r="Z12" s="3">
        <f t="shared" si="0"/>
        <v>0.17286666666666664</v>
      </c>
      <c r="AA12" s="3">
        <f t="shared" si="1"/>
        <v>6.1199999999999997E-2</v>
      </c>
      <c r="AB12" s="3">
        <f t="shared" si="2"/>
        <v>3.9800000000000009E-2</v>
      </c>
      <c r="AC12" s="3">
        <f t="shared" si="3"/>
        <v>2.86E-2</v>
      </c>
      <c r="AD12" s="3">
        <f t="shared" si="4"/>
        <v>1.34E-2</v>
      </c>
      <c r="AE12" s="3">
        <f t="shared" si="5"/>
        <v>1.5299999999999999E-2</v>
      </c>
      <c r="AF12" s="3">
        <f t="shared" si="10"/>
        <v>7.0000000000000825E-3</v>
      </c>
      <c r="AH12" s="14">
        <v>8</v>
      </c>
      <c r="AI12" s="3">
        <f t="shared" si="11"/>
        <v>6.7796263417192392E-3</v>
      </c>
      <c r="AJ12" s="3">
        <f t="shared" si="12"/>
        <v>3.6055512754639866E-4</v>
      </c>
      <c r="AK12" s="3">
        <f t="shared" si="13"/>
        <v>1.2529964086141717E-3</v>
      </c>
      <c r="AL12" s="3">
        <f t="shared" si="6"/>
        <v>1.4933184523068081E-3</v>
      </c>
      <c r="AM12" s="3">
        <f t="shared" si="7"/>
        <v>7.000000000000001E-4</v>
      </c>
      <c r="AN12" s="3">
        <f t="shared" si="8"/>
        <v>2.1517434791350006E-3</v>
      </c>
      <c r="AO12" s="3">
        <f t="shared" si="9"/>
        <v>1.9697715603593582E-3</v>
      </c>
    </row>
    <row r="13" spans="1:41" x14ac:dyDescent="0.35">
      <c r="A13">
        <v>9</v>
      </c>
      <c r="B13" s="8">
        <v>0.28239999999999998</v>
      </c>
      <c r="C13" s="8">
        <v>0.30449999999999999</v>
      </c>
      <c r="D13" s="8">
        <v>0.2964</v>
      </c>
      <c r="E13" s="8">
        <v>8.6300000000000002E-2</v>
      </c>
      <c r="F13" s="8">
        <v>9.1899999999999996E-2</v>
      </c>
      <c r="G13" s="8">
        <v>8.9400000000000063E-2</v>
      </c>
      <c r="H13" s="8">
        <v>5.1200000000000002E-2</v>
      </c>
      <c r="I13" s="8">
        <v>5.0799999999999998E-2</v>
      </c>
      <c r="J13" s="8">
        <v>5.33E-2</v>
      </c>
      <c r="K13" s="8">
        <v>4.0800000000000003E-2</v>
      </c>
      <c r="L13" s="8">
        <v>4.53E-2</v>
      </c>
      <c r="M13" s="8">
        <v>4.1599999999999998E-2</v>
      </c>
      <c r="N13" s="8">
        <v>1.49E-2</v>
      </c>
      <c r="O13" s="8">
        <v>2.0299999999999999E-2</v>
      </c>
      <c r="P13" s="8">
        <v>1.8200000000000001E-2</v>
      </c>
      <c r="Q13" s="8">
        <v>1.0800000000000001E-2</v>
      </c>
      <c r="R13" s="8">
        <v>1.4500000000000001E-2</v>
      </c>
      <c r="S13" s="8">
        <v>1.2199999999999701E-2</v>
      </c>
      <c r="T13" s="8">
        <v>4.0000000000000001E-3</v>
      </c>
      <c r="U13" s="8">
        <v>3.2000000000000002E-3</v>
      </c>
      <c r="V13" s="8">
        <v>4.7999999999999068E-3</v>
      </c>
      <c r="Y13" s="2">
        <v>9</v>
      </c>
      <c r="Z13" s="3">
        <f t="shared" si="0"/>
        <v>0.29443333333333332</v>
      </c>
      <c r="AA13" s="3">
        <f t="shared" si="1"/>
        <v>8.9200000000000015E-2</v>
      </c>
      <c r="AB13" s="3">
        <f t="shared" si="2"/>
        <v>5.1766666666666662E-2</v>
      </c>
      <c r="AC13" s="3">
        <f t="shared" si="3"/>
        <v>4.2566666666666669E-2</v>
      </c>
      <c r="AD13" s="3">
        <f t="shared" si="4"/>
        <v>1.78E-2</v>
      </c>
      <c r="AE13" s="3">
        <f t="shared" si="5"/>
        <v>1.24999999999999E-2</v>
      </c>
      <c r="AF13" s="3">
        <f t="shared" si="10"/>
        <v>3.9999999999999689E-3</v>
      </c>
      <c r="AH13" s="14">
        <v>9</v>
      </c>
      <c r="AI13" s="3">
        <f t="shared" si="11"/>
        <v>1.1180488957703658E-2</v>
      </c>
      <c r="AJ13" s="3">
        <f t="shared" si="12"/>
        <v>2.8053520278211066E-3</v>
      </c>
      <c r="AK13" s="3">
        <f t="shared" si="13"/>
        <v>1.3428824718989128E-3</v>
      </c>
      <c r="AL13" s="3">
        <f t="shared" si="6"/>
        <v>2.4006943440041113E-3</v>
      </c>
      <c r="AM13" s="3">
        <f t="shared" si="7"/>
        <v>2.722131517763239E-3</v>
      </c>
      <c r="AN13" s="3">
        <f t="shared" si="8"/>
        <v>1.8681541692269646E-3</v>
      </c>
      <c r="AO13" s="3">
        <f t="shared" si="9"/>
        <v>7.9999999999995331E-4</v>
      </c>
    </row>
    <row r="14" spans="1:41" x14ac:dyDescent="0.35">
      <c r="A14">
        <v>10</v>
      </c>
      <c r="B14" s="8">
        <v>0.35339999999999999</v>
      </c>
      <c r="C14" s="8">
        <v>0.37580000000000002</v>
      </c>
      <c r="D14" s="8">
        <v>0.36699999999999999</v>
      </c>
      <c r="E14" s="8">
        <v>0.14119999999999999</v>
      </c>
      <c r="F14" s="8">
        <v>0.13589999999999999</v>
      </c>
      <c r="G14" s="8">
        <v>0.1303</v>
      </c>
      <c r="H14" s="8">
        <v>7.2300000000000003E-2</v>
      </c>
      <c r="I14" s="8">
        <v>7.1499999999999994E-2</v>
      </c>
      <c r="J14" s="8">
        <v>7.2200000000000028E-2</v>
      </c>
      <c r="K14" s="8">
        <v>4.9099999999999998E-2</v>
      </c>
      <c r="L14" s="8">
        <v>6.4299999999999996E-2</v>
      </c>
      <c r="M14" s="8">
        <v>7.1900000000000006E-2</v>
      </c>
      <c r="N14" s="8">
        <v>1.52E-2</v>
      </c>
      <c r="O14" s="8">
        <v>2.07E-2</v>
      </c>
      <c r="P14" s="8">
        <v>2.18E-2</v>
      </c>
      <c r="Q14" s="8">
        <v>1.23E-2</v>
      </c>
      <c r="R14" s="8">
        <v>1.43E-2</v>
      </c>
      <c r="S14" s="8">
        <v>1.4E-2</v>
      </c>
      <c r="T14" s="8">
        <v>4.1000000000000003E-3</v>
      </c>
      <c r="U14" s="8">
        <v>3.0000000000000001E-3</v>
      </c>
      <c r="V14" s="8">
        <v>1.9000000000002366E-3</v>
      </c>
      <c r="Y14" s="2">
        <v>10</v>
      </c>
      <c r="Z14" s="3">
        <f t="shared" si="0"/>
        <v>0.3654</v>
      </c>
      <c r="AA14" s="3">
        <f t="shared" si="1"/>
        <v>0.1358</v>
      </c>
      <c r="AB14" s="3">
        <f t="shared" si="2"/>
        <v>7.2000000000000008E-2</v>
      </c>
      <c r="AC14" s="3">
        <f t="shared" si="3"/>
        <v>6.1766666666666671E-2</v>
      </c>
      <c r="AD14" s="3">
        <f t="shared" si="4"/>
        <v>1.9233333333333335E-2</v>
      </c>
      <c r="AE14" s="3">
        <f t="shared" si="5"/>
        <v>1.3533333333333333E-2</v>
      </c>
      <c r="AF14" s="3">
        <f t="shared" si="10"/>
        <v>3.000000000000079E-3</v>
      </c>
      <c r="AH14" s="14">
        <v>10</v>
      </c>
      <c r="AI14" s="3">
        <f t="shared" si="11"/>
        <v>1.1285388783732721E-2</v>
      </c>
      <c r="AJ14" s="3">
        <f t="shared" si="12"/>
        <v>5.4506880299646544E-3</v>
      </c>
      <c r="AK14" s="3">
        <f t="shared" si="13"/>
        <v>4.3588989435407822E-4</v>
      </c>
      <c r="AL14" s="3">
        <f t="shared" si="6"/>
        <v>1.1609191760554728E-2</v>
      </c>
      <c r="AM14" s="3">
        <f t="shared" si="7"/>
        <v>3.5360052790307499E-3</v>
      </c>
      <c r="AN14" s="3">
        <f t="shared" si="8"/>
        <v>1.0785793124908957E-3</v>
      </c>
      <c r="AO14" s="3">
        <f t="shared" si="9"/>
        <v>1.0999999999998819E-3</v>
      </c>
    </row>
    <row r="15" spans="1:41" x14ac:dyDescent="0.35">
      <c r="A15">
        <v>11</v>
      </c>
      <c r="B15" s="8">
        <v>0.35809999999999997</v>
      </c>
      <c r="C15" s="8">
        <v>0.38950000000000001</v>
      </c>
      <c r="D15" s="8">
        <v>0.39529999999999998</v>
      </c>
      <c r="E15" s="8">
        <v>0.21490000000000001</v>
      </c>
      <c r="F15" s="8">
        <v>0.21429999999999999</v>
      </c>
      <c r="G15" s="8">
        <v>0.20019999999999999</v>
      </c>
      <c r="H15" s="8">
        <v>0.1032</v>
      </c>
      <c r="I15" s="8">
        <v>0.1045</v>
      </c>
      <c r="J15" s="8">
        <v>0.1037</v>
      </c>
      <c r="K15" s="8">
        <v>7.2300000000000003E-2</v>
      </c>
      <c r="L15" s="8">
        <v>9.9299999999999999E-2</v>
      </c>
      <c r="M15" s="8">
        <v>0.1021</v>
      </c>
      <c r="N15" s="8">
        <v>1.15E-2</v>
      </c>
      <c r="O15" s="8">
        <v>4.0899999999999999E-2</v>
      </c>
      <c r="P15" s="8">
        <v>2.6499999999999999E-2</v>
      </c>
      <c r="Q15" s="8">
        <v>1.2500000000000001E-2</v>
      </c>
      <c r="R15" s="8">
        <v>1.43E-2</v>
      </c>
      <c r="S15" s="8">
        <v>1.9699999999999999E-2</v>
      </c>
      <c r="T15" s="8">
        <v>4.4000000000000003E-3</v>
      </c>
      <c r="U15" s="8">
        <v>6.1999999999999998E-3</v>
      </c>
      <c r="V15" s="8">
        <v>7.4000000000000003E-3</v>
      </c>
      <c r="Y15" s="2">
        <v>11</v>
      </c>
      <c r="Z15" s="3">
        <f t="shared" si="0"/>
        <v>0.38096666666666668</v>
      </c>
      <c r="AA15" s="3">
        <f t="shared" si="1"/>
        <v>0.20979999999999999</v>
      </c>
      <c r="AB15" s="3">
        <f t="shared" si="2"/>
        <v>0.1038</v>
      </c>
      <c r="AC15" s="3">
        <f t="shared" si="3"/>
        <v>9.1233333333333333E-2</v>
      </c>
      <c r="AD15" s="3">
        <f t="shared" si="4"/>
        <v>2.63E-2</v>
      </c>
      <c r="AE15" s="3">
        <f>AVERAGE(Q15:S15)</f>
        <v>1.55E-2</v>
      </c>
      <c r="AF15" s="3">
        <f t="shared" si="10"/>
        <v>6.000000000000001E-3</v>
      </c>
      <c r="AH15" s="14">
        <v>11</v>
      </c>
      <c r="AI15" s="3">
        <f t="shared" si="11"/>
        <v>2.0014328200899819E-2</v>
      </c>
      <c r="AJ15" s="3">
        <f t="shared" si="12"/>
        <v>8.3192547743172352E-3</v>
      </c>
      <c r="AK15" s="3">
        <f t="shared" si="13"/>
        <v>6.5574385243019769E-4</v>
      </c>
      <c r="AL15" s="3">
        <f t="shared" si="6"/>
        <v>1.6456407060270822E-2</v>
      </c>
      <c r="AM15" s="3">
        <f>_xlfn.STDEV.S(N15:P15)</f>
        <v>1.4701020372749641E-2</v>
      </c>
      <c r="AN15" s="3">
        <f t="shared" si="8"/>
        <v>3.7469987990390381E-3</v>
      </c>
      <c r="AO15" s="3">
        <f t="shared" si="9"/>
        <v>1.5099668870541499E-3</v>
      </c>
    </row>
    <row r="16" spans="1:41" x14ac:dyDescent="0.35">
      <c r="A16">
        <v>12</v>
      </c>
      <c r="B16" s="8">
        <v>0.36259999999999998</v>
      </c>
      <c r="C16" s="8">
        <v>0.3992</v>
      </c>
      <c r="D16" s="8">
        <v>0.39600000000000002</v>
      </c>
      <c r="E16" s="8">
        <v>0.2989</v>
      </c>
      <c r="F16" s="8">
        <v>0.29959999999999998</v>
      </c>
      <c r="G16" s="8">
        <v>0.28289999999999998</v>
      </c>
      <c r="H16" s="8">
        <v>0.15909999999999999</v>
      </c>
      <c r="I16" s="8">
        <v>0.1578</v>
      </c>
      <c r="J16" s="8">
        <v>0.16040000000000004</v>
      </c>
      <c r="K16" s="8">
        <v>0.1192</v>
      </c>
      <c r="L16" s="8">
        <v>0.13919999999999999</v>
      </c>
      <c r="M16" s="8">
        <v>0.1489</v>
      </c>
      <c r="N16" s="8">
        <v>1.8800000000000001E-2</v>
      </c>
      <c r="O16" s="8">
        <v>4.7500000000000001E-2</v>
      </c>
      <c r="P16" s="8">
        <v>3.5799999999999998E-2</v>
      </c>
      <c r="Q16" s="8">
        <v>1.3299999999999999E-2</v>
      </c>
      <c r="R16" s="8">
        <v>1.47E-2</v>
      </c>
      <c r="S16" s="8">
        <v>1.7000000000000001E-2</v>
      </c>
      <c r="T16" s="8">
        <v>4.4000000000000003E-3</v>
      </c>
      <c r="U16" s="8">
        <v>6.1999999999999998E-3</v>
      </c>
      <c r="V16" s="8">
        <v>7.4000000000000003E-3</v>
      </c>
      <c r="Y16" s="2">
        <v>12</v>
      </c>
      <c r="Z16" s="3">
        <f t="shared" si="0"/>
        <v>0.38593333333333329</v>
      </c>
      <c r="AA16" s="3">
        <f t="shared" si="1"/>
        <v>0.29380000000000001</v>
      </c>
      <c r="AB16" s="3">
        <f t="shared" si="2"/>
        <v>0.15909999999999999</v>
      </c>
      <c r="AC16" s="3">
        <f t="shared" si="3"/>
        <v>0.13576666666666667</v>
      </c>
      <c r="AD16" s="3">
        <f t="shared" si="4"/>
        <v>3.4033333333333332E-2</v>
      </c>
      <c r="AE16" s="3">
        <f t="shared" si="5"/>
        <v>1.4999999999999999E-2</v>
      </c>
      <c r="AF16" s="3">
        <f>AVERAGE(T16:V16)</f>
        <v>6.000000000000001E-3</v>
      </c>
      <c r="AH16" s="14">
        <v>12</v>
      </c>
      <c r="AI16" s="3">
        <f t="shared" si="11"/>
        <v>2.0270504022676248E-2</v>
      </c>
      <c r="AJ16" s="3">
        <f t="shared" si="12"/>
        <v>9.4461632422904937E-3</v>
      </c>
      <c r="AK16" s="3">
        <f t="shared" si="13"/>
        <v>1.3000000000000234E-3</v>
      </c>
      <c r="AL16" s="3">
        <f t="shared" si="6"/>
        <v>1.5144746063679422E-2</v>
      </c>
      <c r="AM16" s="3">
        <f>_xlfn.STDEV.S(N16:P16)</f>
        <v>1.4431331654886654E-2</v>
      </c>
      <c r="AN16" s="3">
        <f t="shared" si="8"/>
        <v>1.8681541692269414E-3</v>
      </c>
      <c r="AO16" s="3">
        <f t="shared" si="9"/>
        <v>1.5099668870541499E-3</v>
      </c>
    </row>
    <row r="17" spans="1:41" x14ac:dyDescent="0.35">
      <c r="A17">
        <v>13</v>
      </c>
      <c r="B17" s="8">
        <v>0.38219999999999998</v>
      </c>
      <c r="C17" s="8">
        <v>0.39350000000000002</v>
      </c>
      <c r="D17" s="8">
        <v>0.39</v>
      </c>
      <c r="E17" s="8">
        <v>0.36820000000000003</v>
      </c>
      <c r="F17" s="8">
        <v>0.34889999999999999</v>
      </c>
      <c r="G17" s="8">
        <v>0.3332</v>
      </c>
      <c r="H17" s="8">
        <v>0.22639999999999999</v>
      </c>
      <c r="I17" s="8">
        <v>0.2298</v>
      </c>
      <c r="J17" s="8">
        <v>0.22809999999999991</v>
      </c>
      <c r="K17" s="8">
        <v>0.17230000000000001</v>
      </c>
      <c r="L17" s="8">
        <v>0.18920000000000001</v>
      </c>
      <c r="M17" s="8">
        <v>0.1983</v>
      </c>
      <c r="N17" s="8">
        <v>3.1899999999999998E-2</v>
      </c>
      <c r="O17" s="8">
        <v>5.4300000000000001E-2</v>
      </c>
      <c r="P17" s="8">
        <v>4.3499999999999997E-2</v>
      </c>
      <c r="Q17" s="8">
        <v>1.4500000000000001E-2</v>
      </c>
      <c r="R17" s="8">
        <v>1.4999999999999999E-2</v>
      </c>
      <c r="S17" s="8">
        <v>1.8499999999999999E-2</v>
      </c>
      <c r="T17" s="8">
        <v>4.5999999999999999E-3</v>
      </c>
      <c r="U17" s="8">
        <v>6.1999999999999998E-3</v>
      </c>
      <c r="V17" s="8">
        <v>1.0200000000000001E-2</v>
      </c>
      <c r="Y17" s="2">
        <v>13</v>
      </c>
      <c r="Z17" s="3">
        <f t="shared" si="0"/>
        <v>0.38856666666666673</v>
      </c>
      <c r="AA17" s="3">
        <f t="shared" si="1"/>
        <v>0.35010000000000002</v>
      </c>
      <c r="AB17" s="3">
        <f t="shared" si="2"/>
        <v>0.22809999999999997</v>
      </c>
      <c r="AC17" s="3">
        <f t="shared" si="3"/>
        <v>0.18660000000000002</v>
      </c>
      <c r="AD17" s="3">
        <f t="shared" si="4"/>
        <v>4.3233333333333325E-2</v>
      </c>
      <c r="AE17" s="3">
        <f>AVERAGE(Q17:S17)</f>
        <v>1.6E-2</v>
      </c>
      <c r="AF17" s="3">
        <f t="shared" si="10"/>
        <v>7.0000000000000001E-3</v>
      </c>
      <c r="AH17" s="14">
        <v>13</v>
      </c>
      <c r="AI17" s="3">
        <f>_xlfn.STDEV.S(B17:D17)</f>
        <v>5.7847500666263476E-3</v>
      </c>
      <c r="AJ17" s="3">
        <f t="shared" si="12"/>
        <v>1.7530829986056009E-2</v>
      </c>
      <c r="AK17" s="3">
        <f t="shared" si="13"/>
        <v>1.7000000000000071E-3</v>
      </c>
      <c r="AL17" s="3">
        <f t="shared" si="6"/>
        <v>1.3193559034619882E-2</v>
      </c>
      <c r="AM17" s="3">
        <f t="shared" si="7"/>
        <v>1.1202380699357365E-2</v>
      </c>
      <c r="AN17" s="3">
        <f t="shared" si="8"/>
        <v>2.1794494717703359E-3</v>
      </c>
      <c r="AO17" s="3">
        <f t="shared" si="9"/>
        <v>2.8844410203711893E-3</v>
      </c>
    </row>
    <row r="18" spans="1:41" x14ac:dyDescent="0.35">
      <c r="A18">
        <v>14</v>
      </c>
      <c r="B18" s="8">
        <v>0.38579999999999998</v>
      </c>
      <c r="C18" s="8">
        <v>0.39290000000000003</v>
      </c>
      <c r="D18" s="8">
        <v>0.39019999999999999</v>
      </c>
      <c r="E18" s="8">
        <v>0.37919999999999998</v>
      </c>
      <c r="F18" s="8">
        <v>0.37959999999999999</v>
      </c>
      <c r="G18" s="8">
        <v>0.36580000000000001</v>
      </c>
      <c r="H18" s="8">
        <v>0.30049999999999999</v>
      </c>
      <c r="I18" s="8">
        <v>0.29880000000000001</v>
      </c>
      <c r="J18" s="8">
        <v>0.27889999999999998</v>
      </c>
      <c r="K18" s="8">
        <v>0.21440000000000001</v>
      </c>
      <c r="L18" s="8">
        <v>0.2301</v>
      </c>
      <c r="M18" s="8">
        <v>0.2382</v>
      </c>
      <c r="N18" s="8">
        <v>5.0299999999999997E-2</v>
      </c>
      <c r="O18" s="8">
        <v>5.8799999999999998E-2</v>
      </c>
      <c r="P18" s="8">
        <v>5.4100000000000002E-2</v>
      </c>
      <c r="Q18" s="8">
        <v>1.52E-2</v>
      </c>
      <c r="R18" s="8">
        <v>1.5800000000000002E-2</v>
      </c>
      <c r="S18" s="8">
        <v>0.02</v>
      </c>
      <c r="T18" s="8">
        <v>4.7999999999999996E-3</v>
      </c>
      <c r="U18" s="8">
        <v>6.1999999999999998E-3</v>
      </c>
      <c r="V18" s="8">
        <v>3.9999999999995777E-3</v>
      </c>
      <c r="Y18" s="2">
        <v>14</v>
      </c>
      <c r="Z18" s="3">
        <f t="shared" si="0"/>
        <v>0.38963333333333328</v>
      </c>
      <c r="AA18" s="3">
        <f t="shared" si="1"/>
        <v>0.37486666666666668</v>
      </c>
      <c r="AB18" s="3">
        <f t="shared" si="2"/>
        <v>0.29273333333333329</v>
      </c>
      <c r="AC18" s="3">
        <f t="shared" si="3"/>
        <v>0.22756666666666667</v>
      </c>
      <c r="AD18" s="3">
        <f t="shared" si="4"/>
        <v>5.4400000000000004E-2</v>
      </c>
      <c r="AE18" s="3">
        <f t="shared" si="5"/>
        <v>1.7000000000000001E-2</v>
      </c>
      <c r="AF18" s="3">
        <f t="shared" si="10"/>
        <v>4.9999999999998587E-3</v>
      </c>
      <c r="AH18" s="14">
        <v>14</v>
      </c>
      <c r="AI18" s="3">
        <f t="shared" si="11"/>
        <v>3.5837596645608796E-3</v>
      </c>
      <c r="AJ18" s="3">
        <f t="shared" si="12"/>
        <v>7.8545103815153925E-3</v>
      </c>
      <c r="AK18" s="3">
        <f t="shared" si="13"/>
        <v>1.2010134609292835E-2</v>
      </c>
      <c r="AL18" s="3">
        <f t="shared" si="6"/>
        <v>1.2100550951644027E-2</v>
      </c>
      <c r="AM18" s="3">
        <f t="shared" si="7"/>
        <v>4.2579337712087542E-3</v>
      </c>
      <c r="AN18" s="3">
        <f t="shared" si="8"/>
        <v>2.6153393661244037E-3</v>
      </c>
      <c r="AO18" s="3">
        <f t="shared" si="9"/>
        <v>1.1135528725661941E-3</v>
      </c>
    </row>
    <row r="19" spans="1:41" s="5" customFormat="1" x14ac:dyDescent="0.35">
      <c r="A19" s="5">
        <v>15</v>
      </c>
      <c r="B19" s="11">
        <v>0.38800000000000001</v>
      </c>
      <c r="C19" s="11">
        <v>0.39290000000000003</v>
      </c>
      <c r="D19" s="11">
        <v>0.39269999999999999</v>
      </c>
      <c r="E19" s="11">
        <v>0.37880000000000003</v>
      </c>
      <c r="F19" s="11">
        <v>0.37909999999999999</v>
      </c>
      <c r="G19" s="11">
        <v>0.37969999999999993</v>
      </c>
      <c r="H19" s="11">
        <v>0.34150000000000003</v>
      </c>
      <c r="I19" s="11">
        <v>0.34899999999999998</v>
      </c>
      <c r="J19" s="11">
        <v>0.33929999999999999</v>
      </c>
      <c r="K19" s="11">
        <v>0.24299999999999999</v>
      </c>
      <c r="L19" s="11">
        <v>0.2485</v>
      </c>
      <c r="M19" s="11">
        <v>0.25999999999999984</v>
      </c>
      <c r="N19" s="11">
        <v>6.3899999999999998E-2</v>
      </c>
      <c r="O19" s="11">
        <v>7.3499999999999996E-2</v>
      </c>
      <c r="P19" s="11">
        <v>7.1999999999999995E-2</v>
      </c>
      <c r="Q19" s="11">
        <v>1.5299999999999999E-2</v>
      </c>
      <c r="R19" s="11">
        <v>1.3899999999999999E-2</v>
      </c>
      <c r="S19" s="11">
        <v>2.1799999999999712E-2</v>
      </c>
      <c r="T19" s="11">
        <v>5.3E-3</v>
      </c>
      <c r="U19" s="11">
        <v>5.4000000000000003E-3</v>
      </c>
      <c r="V19" s="11">
        <v>6.7999999999999129E-3</v>
      </c>
      <c r="Y19" s="6">
        <v>15</v>
      </c>
      <c r="Z19" s="7">
        <f t="shared" si="0"/>
        <v>0.39119999999999999</v>
      </c>
      <c r="AA19" s="7">
        <f t="shared" si="1"/>
        <v>0.37919999999999998</v>
      </c>
      <c r="AB19" s="7">
        <f t="shared" si="2"/>
        <v>0.34326666666666666</v>
      </c>
      <c r="AC19" s="7">
        <f t="shared" si="3"/>
        <v>0.25049999999999994</v>
      </c>
      <c r="AD19" s="7">
        <f t="shared" si="4"/>
        <v>6.9799999999999987E-2</v>
      </c>
      <c r="AE19" s="7">
        <f>AVERAGE(Q19:S19)</f>
        <v>1.6999999999999904E-2</v>
      </c>
      <c r="AF19" s="7">
        <f>AVERAGE(T19:V19)</f>
        <v>5.833333333333305E-3</v>
      </c>
      <c r="AH19" s="15">
        <v>15</v>
      </c>
      <c r="AI19" s="16">
        <f t="shared" si="11"/>
        <v>2.7730849247724091E-3</v>
      </c>
      <c r="AJ19" s="16">
        <f t="shared" si="12"/>
        <v>4.5825756949553352E-4</v>
      </c>
      <c r="AK19" s="16">
        <f t="shared" si="13"/>
        <v>5.0856005872790674E-3</v>
      </c>
      <c r="AL19" s="16">
        <f>_xlfn.STDEV.S(K19:M19)</f>
        <v>8.6746757864486525E-3</v>
      </c>
      <c r="AM19" s="16">
        <f t="shared" si="7"/>
        <v>5.1643005334701415E-3</v>
      </c>
      <c r="AN19" s="16">
        <f t="shared" si="8"/>
        <v>4.2154477816714331E-3</v>
      </c>
      <c r="AO19" s="16">
        <f t="shared" si="9"/>
        <v>8.3864970836055794E-4</v>
      </c>
    </row>
    <row r="20" spans="1:41" x14ac:dyDescent="0.35">
      <c r="A20">
        <v>16</v>
      </c>
      <c r="B20" s="8">
        <v>0.38</v>
      </c>
      <c r="C20" s="8">
        <v>0.39850000000000002</v>
      </c>
      <c r="D20" s="8">
        <v>0.39410000000000001</v>
      </c>
      <c r="E20" s="8">
        <v>0.38319999999999999</v>
      </c>
      <c r="F20" s="8">
        <v>0.3805</v>
      </c>
      <c r="G20" s="8">
        <v>0.3805</v>
      </c>
      <c r="H20" s="8">
        <v>0.37119999999999997</v>
      </c>
      <c r="I20" s="8">
        <v>0.37690000000000001</v>
      </c>
      <c r="J20" s="8">
        <v>0.3498</v>
      </c>
      <c r="K20" s="8">
        <v>0.24729999999999999</v>
      </c>
      <c r="L20" s="8">
        <v>0.25869999999999999</v>
      </c>
      <c r="M20" s="8">
        <v>0.26979999999999998</v>
      </c>
      <c r="N20" s="8">
        <v>7.1499999999999994E-2</v>
      </c>
      <c r="O20" s="8">
        <v>0.1081</v>
      </c>
      <c r="P20" s="8">
        <v>9.01E-2</v>
      </c>
      <c r="Q20" s="8">
        <v>1.67E-2</v>
      </c>
      <c r="R20" s="8">
        <v>1.29E-2</v>
      </c>
      <c r="S20" s="8">
        <v>2.4400000000000002E-2</v>
      </c>
      <c r="T20" s="8">
        <v>4.4999999999999997E-3</v>
      </c>
      <c r="U20" s="8">
        <v>4.7999999999999996E-3</v>
      </c>
      <c r="V20" s="8">
        <v>5.7000000000002422E-3</v>
      </c>
      <c r="Y20" s="2">
        <v>16</v>
      </c>
      <c r="Z20" s="3">
        <f t="shared" si="0"/>
        <v>0.3908666666666667</v>
      </c>
      <c r="AA20" s="3">
        <f t="shared" si="1"/>
        <v>0.38140000000000002</v>
      </c>
      <c r="AB20" s="3">
        <f t="shared" si="2"/>
        <v>0.36596666666666672</v>
      </c>
      <c r="AC20" s="3">
        <f t="shared" si="3"/>
        <v>0.2586</v>
      </c>
      <c r="AD20" s="3">
        <f t="shared" si="4"/>
        <v>8.9899999999999994E-2</v>
      </c>
      <c r="AE20" s="3">
        <f t="shared" si="5"/>
        <v>1.8000000000000002E-2</v>
      </c>
      <c r="AF20" s="3">
        <f t="shared" si="10"/>
        <v>5.0000000000000808E-3</v>
      </c>
      <c r="AH20" s="14">
        <v>16</v>
      </c>
      <c r="AI20" s="3">
        <f t="shared" si="11"/>
        <v>9.6645399959508407E-3</v>
      </c>
      <c r="AJ20" s="3">
        <f t="shared" si="12"/>
        <v>1.5588457268119781E-3</v>
      </c>
      <c r="AK20" s="3">
        <f t="shared" si="13"/>
        <v>1.4287873646324471E-2</v>
      </c>
      <c r="AL20" s="3">
        <f t="shared" si="6"/>
        <v>1.1250333328395203E-2</v>
      </c>
      <c r="AM20" s="3">
        <f t="shared" si="7"/>
        <v>1.8300819653775093E-2</v>
      </c>
      <c r="AN20" s="3">
        <f t="shared" si="8"/>
        <v>5.8591808301160968E-3</v>
      </c>
      <c r="AO20" s="3">
        <f>_xlfn.STDEV.S(T20:V20)</f>
        <v>6.2449979983997576E-4</v>
      </c>
    </row>
    <row r="21" spans="1:41" x14ac:dyDescent="0.35">
      <c r="A21">
        <v>17</v>
      </c>
      <c r="B21" s="8">
        <v>0.38819999999999999</v>
      </c>
      <c r="C21" s="8">
        <v>0.3901</v>
      </c>
      <c r="D21" s="8">
        <v>0.39910000000000001</v>
      </c>
      <c r="E21" s="8">
        <v>0.38819999999999999</v>
      </c>
      <c r="F21" s="8">
        <v>0.37890000000000001</v>
      </c>
      <c r="G21" s="8">
        <v>0.36780000000000002</v>
      </c>
      <c r="H21" s="8">
        <v>0.38009999999999999</v>
      </c>
      <c r="I21" s="8">
        <v>0.38579999999999998</v>
      </c>
      <c r="J21" s="8">
        <v>0.35670000000000002</v>
      </c>
      <c r="K21" s="8">
        <v>0.24970000000000001</v>
      </c>
      <c r="L21" s="8">
        <v>0.26100000000000001</v>
      </c>
      <c r="M21" s="8">
        <v>0.26900000000000002</v>
      </c>
      <c r="N21" s="8">
        <v>9.4500000000000001E-2</v>
      </c>
      <c r="O21" s="8">
        <v>0.1353</v>
      </c>
      <c r="P21" s="8">
        <v>0.1173</v>
      </c>
      <c r="Q21" s="8">
        <v>1.8499999999999999E-2</v>
      </c>
      <c r="R21" s="12">
        <v>1.3100000000000001E-2</v>
      </c>
      <c r="S21" s="8">
        <v>2.8400000000000002E-2</v>
      </c>
      <c r="T21" s="8">
        <v>5.4999999999999997E-3</v>
      </c>
      <c r="U21" s="8">
        <v>6.7999999999999996E-3</v>
      </c>
      <c r="V21" s="8">
        <v>5.6999999999999126E-3</v>
      </c>
      <c r="Y21" s="2">
        <v>17</v>
      </c>
      <c r="Z21" s="3">
        <f t="shared" si="0"/>
        <v>0.39246666666666669</v>
      </c>
      <c r="AA21" s="3">
        <f t="shared" si="1"/>
        <v>0.37830000000000003</v>
      </c>
      <c r="AB21" s="3">
        <f t="shared" si="2"/>
        <v>0.37420000000000003</v>
      </c>
      <c r="AC21" s="3">
        <f t="shared" si="3"/>
        <v>0.25990000000000002</v>
      </c>
      <c r="AD21" s="3">
        <f t="shared" si="4"/>
        <v>0.11570000000000001</v>
      </c>
      <c r="AE21" s="3">
        <f t="shared" si="5"/>
        <v>0.02</v>
      </c>
      <c r="AF21" s="3">
        <f t="shared" si="10"/>
        <v>5.9999999999999706E-3</v>
      </c>
      <c r="AH21" s="14">
        <v>17</v>
      </c>
      <c r="AI21" s="3">
        <f t="shared" si="11"/>
        <v>5.8226568964119332E-3</v>
      </c>
      <c r="AJ21" s="3">
        <f t="shared" si="12"/>
        <v>1.0213226718329508E-2</v>
      </c>
      <c r="AK21" s="3">
        <f t="shared" si="13"/>
        <v>1.5421089455677228E-2</v>
      </c>
      <c r="AL21" s="3">
        <f t="shared" si="6"/>
        <v>9.696906723280373E-3</v>
      </c>
      <c r="AM21" s="3">
        <f t="shared" si="7"/>
        <v>2.0447004670611321E-2</v>
      </c>
      <c r="AN21" s="3">
        <f t="shared" si="8"/>
        <v>7.7595102938265307E-3</v>
      </c>
      <c r="AO21" s="3">
        <f>_xlfn.STDEV.S(T21:V21)</f>
        <v>7.0000000000001853E-4</v>
      </c>
    </row>
    <row r="22" spans="1:41" x14ac:dyDescent="0.35">
      <c r="A22">
        <v>18</v>
      </c>
      <c r="B22" s="8">
        <v>0.38080000000000003</v>
      </c>
      <c r="C22" s="8">
        <v>0.39910000000000001</v>
      </c>
      <c r="D22" s="8">
        <v>0.39610000000000001</v>
      </c>
      <c r="E22" s="8">
        <v>0.3856</v>
      </c>
      <c r="F22" s="8">
        <v>0.37790000000000001</v>
      </c>
      <c r="G22" s="8">
        <v>0.36570000000000003</v>
      </c>
      <c r="H22" s="8">
        <v>0.38150000000000001</v>
      </c>
      <c r="I22" s="8">
        <v>0.38690000000000002</v>
      </c>
      <c r="J22" s="8">
        <v>0.35899999999999999</v>
      </c>
      <c r="K22" s="8">
        <v>0.25069999999999998</v>
      </c>
      <c r="L22" s="8">
        <v>0.25180000000000002</v>
      </c>
      <c r="M22" s="8">
        <v>0.26989999999999997</v>
      </c>
      <c r="N22" s="8">
        <v>0.1331</v>
      </c>
      <c r="O22" s="8">
        <v>0.15229999999999999</v>
      </c>
      <c r="P22" s="8">
        <v>0.14360000000000003</v>
      </c>
      <c r="Q22" s="8">
        <v>1.9099999999999999E-2</v>
      </c>
      <c r="R22" s="12">
        <v>1.61E-2</v>
      </c>
      <c r="S22" s="8">
        <v>2.98E-2</v>
      </c>
      <c r="T22" s="8">
        <v>4.7000000000000002E-3</v>
      </c>
      <c r="U22" s="8">
        <v>5.7999999999999996E-3</v>
      </c>
      <c r="V22" s="8">
        <v>4.4999999999995773E-3</v>
      </c>
      <c r="Y22" s="2">
        <v>18</v>
      </c>
      <c r="Z22" s="3">
        <f t="shared" si="0"/>
        <v>0.39200000000000007</v>
      </c>
      <c r="AA22" s="3">
        <f t="shared" si="1"/>
        <v>0.37640000000000001</v>
      </c>
      <c r="AB22" s="3">
        <f t="shared" si="2"/>
        <v>0.37579999999999997</v>
      </c>
      <c r="AC22" s="3">
        <f t="shared" si="3"/>
        <v>0.25746666666666668</v>
      </c>
      <c r="AD22" s="3">
        <f t="shared" si="4"/>
        <v>0.14300000000000002</v>
      </c>
      <c r="AE22" s="3">
        <f t="shared" si="5"/>
        <v>2.1666666666666667E-2</v>
      </c>
      <c r="AF22" s="3">
        <f t="shared" si="10"/>
        <v>4.9999999999998587E-3</v>
      </c>
      <c r="AH22" s="14">
        <v>18</v>
      </c>
      <c r="AI22" s="3">
        <f t="shared" si="11"/>
        <v>9.8147847658519652E-3</v>
      </c>
      <c r="AJ22" s="3">
        <f t="shared" si="12"/>
        <v>1.0034440691936932E-2</v>
      </c>
      <c r="AK22" s="3">
        <f t="shared" si="13"/>
        <v>1.4797634946166247E-2</v>
      </c>
      <c r="AL22" s="3">
        <f t="shared" si="6"/>
        <v>1.078162016272754E-2</v>
      </c>
      <c r="AM22" s="3">
        <f>_xlfn.STDEV.S(N22:P22)</f>
        <v>9.6140522153772383E-3</v>
      </c>
      <c r="AN22" s="3">
        <f t="shared" si="8"/>
        <v>7.2016201880780442E-3</v>
      </c>
      <c r="AO22" s="3">
        <f t="shared" si="9"/>
        <v>7.0000000000015081E-4</v>
      </c>
    </row>
    <row r="23" spans="1:41" x14ac:dyDescent="0.35">
      <c r="A23">
        <v>19</v>
      </c>
      <c r="B23" s="8">
        <v>0.38159999999999999</v>
      </c>
      <c r="C23" s="8">
        <v>0.3982</v>
      </c>
      <c r="D23" s="8">
        <v>0.39079999999999998</v>
      </c>
      <c r="E23" s="8">
        <v>0.38700000000000001</v>
      </c>
      <c r="F23" s="8">
        <v>0.37709999999999999</v>
      </c>
      <c r="G23" s="8">
        <v>0.36180000000000001</v>
      </c>
      <c r="H23" s="8">
        <v>0.38150000000000001</v>
      </c>
      <c r="I23" s="8">
        <v>0.38679999999999998</v>
      </c>
      <c r="J23" s="8">
        <v>0.35539999999999999</v>
      </c>
      <c r="K23" s="8">
        <v>0.24529999999999999</v>
      </c>
      <c r="L23" s="8">
        <v>0.25890000000000002</v>
      </c>
      <c r="M23" s="8">
        <v>0.2671</v>
      </c>
      <c r="N23" s="8">
        <v>0.15190000000000001</v>
      </c>
      <c r="O23" s="8">
        <v>0.18820000000000001</v>
      </c>
      <c r="P23" s="8">
        <v>0.17260000000000017</v>
      </c>
      <c r="Q23" s="8">
        <v>2.12E-2</v>
      </c>
      <c r="R23" s="12">
        <v>2.0500000000000001E-2</v>
      </c>
      <c r="S23" s="8">
        <v>2.7300000000000001E-2</v>
      </c>
      <c r="T23" s="8">
        <v>4.4999999999999997E-3</v>
      </c>
      <c r="U23" s="8">
        <v>5.7999999999999996E-3</v>
      </c>
      <c r="V23" s="8">
        <v>4.699999999999576E-3</v>
      </c>
      <c r="Y23" s="2">
        <v>19</v>
      </c>
      <c r="Z23" s="3">
        <f t="shared" si="0"/>
        <v>0.39020000000000005</v>
      </c>
      <c r="AA23" s="3">
        <f t="shared" si="1"/>
        <v>0.37530000000000002</v>
      </c>
      <c r="AB23" s="3">
        <f t="shared" si="2"/>
        <v>0.37456666666666666</v>
      </c>
      <c r="AC23" s="3">
        <f t="shared" si="3"/>
        <v>0.2571</v>
      </c>
      <c r="AD23" s="3">
        <f t="shared" si="4"/>
        <v>0.17090000000000005</v>
      </c>
      <c r="AE23" s="3">
        <f t="shared" si="5"/>
        <v>2.3000000000000003E-2</v>
      </c>
      <c r="AF23" s="3">
        <f t="shared" si="10"/>
        <v>4.9999999999998587E-3</v>
      </c>
      <c r="AH23" s="14">
        <v>19</v>
      </c>
      <c r="AI23" s="3">
        <f t="shared" si="11"/>
        <v>8.3162491545167184E-3</v>
      </c>
      <c r="AJ23" s="3">
        <f t="shared" si="12"/>
        <v>1.2696062381699295E-2</v>
      </c>
      <c r="AK23" s="3">
        <f t="shared" si="13"/>
        <v>1.6809025353462147E-2</v>
      </c>
      <c r="AL23" s="3">
        <f>_xlfn.STDEV.S(K23:M23)</f>
        <v>1.1010903686800652E-2</v>
      </c>
      <c r="AM23" s="3">
        <f t="shared" si="7"/>
        <v>1.8209612845966831E-2</v>
      </c>
      <c r="AN23" s="3">
        <f t="shared" si="8"/>
        <v>3.7403208418530093E-3</v>
      </c>
      <c r="AO23" s="3">
        <f t="shared" si="9"/>
        <v>7.0000000000009074E-4</v>
      </c>
    </row>
    <row r="24" spans="1:41" x14ac:dyDescent="0.35">
      <c r="A24">
        <v>20</v>
      </c>
      <c r="B24" s="8">
        <v>0.38179999999999997</v>
      </c>
      <c r="C24" s="8">
        <v>0.38990000000000002</v>
      </c>
      <c r="D24" s="8">
        <v>0.39939999999999998</v>
      </c>
      <c r="E24" s="8">
        <v>0.38350000000000001</v>
      </c>
      <c r="F24" s="8">
        <v>0.37680000000000002</v>
      </c>
      <c r="G24" s="8">
        <v>0.36230000000000001</v>
      </c>
      <c r="H24" s="8">
        <v>0.38229999999999997</v>
      </c>
      <c r="I24" s="8">
        <v>0.38979999999999998</v>
      </c>
      <c r="J24" s="8">
        <v>0.35349999999999998</v>
      </c>
      <c r="K24" s="8">
        <v>0.2402</v>
      </c>
      <c r="L24" s="8">
        <v>0.2581</v>
      </c>
      <c r="M24" s="8">
        <v>0.26950000000000002</v>
      </c>
      <c r="N24" s="8">
        <v>0.19</v>
      </c>
      <c r="O24" s="8">
        <v>0.21029999999999999</v>
      </c>
      <c r="P24" s="8">
        <v>0.19939999999999999</v>
      </c>
      <c r="Q24" s="8">
        <v>2.12E-2</v>
      </c>
      <c r="R24" s="12">
        <v>0.02</v>
      </c>
      <c r="S24" s="8">
        <v>3.0800000000000001E-2</v>
      </c>
      <c r="T24" s="8">
        <v>3.8999999999999998E-3</v>
      </c>
      <c r="U24" s="8">
        <v>2.8E-3</v>
      </c>
      <c r="V24" s="8">
        <v>5.2999999999999055E-3</v>
      </c>
      <c r="Y24" s="2">
        <v>20</v>
      </c>
      <c r="Z24" s="3">
        <f t="shared" si="0"/>
        <v>0.3903666666666667</v>
      </c>
      <c r="AA24" s="3">
        <f t="shared" si="1"/>
        <v>0.37420000000000003</v>
      </c>
      <c r="AB24" s="3">
        <f t="shared" si="2"/>
        <v>0.37519999999999998</v>
      </c>
      <c r="AC24" s="3">
        <f t="shared" si="3"/>
        <v>0.25593333333333335</v>
      </c>
      <c r="AD24" s="3">
        <f t="shared" si="4"/>
        <v>0.19989999999999999</v>
      </c>
      <c r="AE24" s="3">
        <f t="shared" si="5"/>
        <v>2.4000000000000004E-2</v>
      </c>
      <c r="AF24" s="3">
        <f t="shared" si="10"/>
        <v>3.999999999999968E-3</v>
      </c>
      <c r="AH24" s="14">
        <v>20</v>
      </c>
      <c r="AI24" s="3">
        <f t="shared" si="11"/>
        <v>8.8092754147735298E-3</v>
      </c>
      <c r="AJ24" s="3">
        <f t="shared" si="12"/>
        <v>1.0836512354074072E-2</v>
      </c>
      <c r="AK24" s="3">
        <f t="shared" si="13"/>
        <v>1.9163246071581919E-2</v>
      </c>
      <c r="AL24" s="3">
        <f t="shared" si="6"/>
        <v>1.4769676141789081E-2</v>
      </c>
      <c r="AM24" s="3">
        <f t="shared" si="7"/>
        <v>1.0159232254457019E-2</v>
      </c>
      <c r="AN24" s="3">
        <f t="shared" si="8"/>
        <v>5.9194594347794843E-3</v>
      </c>
      <c r="AO24" s="3">
        <f t="shared" si="9"/>
        <v>1.2529964086141177E-3</v>
      </c>
    </row>
    <row r="25" spans="1:41" x14ac:dyDescent="0.35">
      <c r="A25">
        <v>21</v>
      </c>
      <c r="B25" s="8">
        <v>0.38059999999999999</v>
      </c>
      <c r="C25" s="8">
        <v>0.39450000000000002</v>
      </c>
      <c r="D25" s="8">
        <v>0.39950000000000002</v>
      </c>
      <c r="E25" s="8">
        <v>0.38250000000000001</v>
      </c>
      <c r="F25" s="8">
        <v>0.37259999999999999</v>
      </c>
      <c r="G25" s="8">
        <v>0.36030000000000001</v>
      </c>
      <c r="H25" s="8">
        <v>0.38030000000000003</v>
      </c>
      <c r="I25" s="8">
        <v>0.38290000000000002</v>
      </c>
      <c r="J25" s="8">
        <v>0.36059999999999998</v>
      </c>
      <c r="K25" s="8">
        <v>0.24060000000000001</v>
      </c>
      <c r="L25" s="8">
        <v>0.25779999999999997</v>
      </c>
      <c r="M25" s="8">
        <v>0.26850000000000002</v>
      </c>
      <c r="N25" s="8">
        <v>0.21079999999999999</v>
      </c>
      <c r="O25" s="8">
        <v>0.2331</v>
      </c>
      <c r="P25" s="8">
        <v>0.21999999999999983</v>
      </c>
      <c r="Q25" s="8">
        <v>2.29E-2</v>
      </c>
      <c r="R25" s="12">
        <v>2.52E-2</v>
      </c>
      <c r="S25" s="8">
        <v>3.2899999999999999E-2</v>
      </c>
      <c r="T25" s="8">
        <v>3.0000000000000001E-3</v>
      </c>
      <c r="U25" s="8">
        <v>2.8E-3</v>
      </c>
      <c r="V25" s="8">
        <v>3.2000000000002369E-3</v>
      </c>
      <c r="Y25" s="2">
        <v>21</v>
      </c>
      <c r="Z25" s="3">
        <f t="shared" si="0"/>
        <v>0.39153333333333334</v>
      </c>
      <c r="AA25" s="3">
        <f t="shared" si="1"/>
        <v>0.37179999999999996</v>
      </c>
      <c r="AB25" s="3">
        <f t="shared" si="2"/>
        <v>0.37460000000000004</v>
      </c>
      <c r="AC25" s="3">
        <f t="shared" si="3"/>
        <v>0.25563333333333332</v>
      </c>
      <c r="AD25" s="3">
        <f t="shared" si="4"/>
        <v>0.22129999999999994</v>
      </c>
      <c r="AE25" s="3">
        <f t="shared" si="5"/>
        <v>2.7E-2</v>
      </c>
      <c r="AF25" s="3">
        <f t="shared" si="10"/>
        <v>3.000000000000079E-3</v>
      </c>
      <c r="AH25" s="14">
        <v>21</v>
      </c>
      <c r="AI25" s="3">
        <f t="shared" si="11"/>
        <v>9.7930247285163956E-3</v>
      </c>
      <c r="AJ25" s="3">
        <f t="shared" si="12"/>
        <v>1.1121600604229589E-2</v>
      </c>
      <c r="AK25" s="3">
        <f t="shared" si="13"/>
        <v>1.219385090937234E-2</v>
      </c>
      <c r="AL25" s="3">
        <f t="shared" si="6"/>
        <v>1.4075629056398628E-2</v>
      </c>
      <c r="AM25" s="3">
        <f t="shared" si="7"/>
        <v>1.120669442788552E-2</v>
      </c>
      <c r="AN25" s="3">
        <f t="shared" si="8"/>
        <v>5.2373657500693937E-3</v>
      </c>
      <c r="AO25" s="3">
        <f t="shared" si="9"/>
        <v>2.0000000000011849E-4</v>
      </c>
    </row>
    <row r="26" spans="1:41" x14ac:dyDescent="0.35">
      <c r="A26">
        <v>22</v>
      </c>
      <c r="B26" s="8">
        <v>0.38019999999999998</v>
      </c>
      <c r="C26" s="8">
        <v>0.38650000000000001</v>
      </c>
      <c r="D26" s="8">
        <v>0.3957</v>
      </c>
      <c r="E26" s="8">
        <v>0.36980000000000002</v>
      </c>
      <c r="F26" s="8">
        <v>0.37109999999999999</v>
      </c>
      <c r="G26" s="8">
        <v>0.37060000000000015</v>
      </c>
      <c r="H26" s="8">
        <v>0.37980000000000003</v>
      </c>
      <c r="I26" s="8">
        <v>0.38219999999999998</v>
      </c>
      <c r="J26" s="8">
        <v>0.3579</v>
      </c>
      <c r="K26" s="8">
        <v>0.2447</v>
      </c>
      <c r="L26" s="8">
        <v>0.25790000000000002</v>
      </c>
      <c r="M26" s="8">
        <v>0.26390000000000002</v>
      </c>
      <c r="N26" s="8">
        <v>0.2223</v>
      </c>
      <c r="O26" s="8">
        <v>0.2442</v>
      </c>
      <c r="P26" s="8">
        <v>0.23640000000000019</v>
      </c>
      <c r="Q26" s="8">
        <v>2.23E-2</v>
      </c>
      <c r="R26" s="12">
        <v>2.8199999999999999E-2</v>
      </c>
      <c r="S26" s="8">
        <v>3.95E-2</v>
      </c>
      <c r="T26" s="8">
        <v>1.9E-3</v>
      </c>
      <c r="U26" s="8">
        <v>2.8E-3</v>
      </c>
      <c r="V26" s="8">
        <v>4.3000000000002377E-3</v>
      </c>
      <c r="Y26" s="2">
        <v>22</v>
      </c>
      <c r="Z26" s="3">
        <f t="shared" si="0"/>
        <v>0.38746666666666663</v>
      </c>
      <c r="AA26" s="3">
        <f t="shared" si="1"/>
        <v>0.37050000000000005</v>
      </c>
      <c r="AB26" s="3">
        <f t="shared" si="2"/>
        <v>0.37329999999999997</v>
      </c>
      <c r="AC26" s="3">
        <f t="shared" si="3"/>
        <v>0.2555</v>
      </c>
      <c r="AD26" s="3">
        <f>AVERAGE(N26:P26)</f>
        <v>0.23430000000000006</v>
      </c>
      <c r="AE26" s="3">
        <f t="shared" si="5"/>
        <v>0.03</v>
      </c>
      <c r="AF26" s="3">
        <f t="shared" si="10"/>
        <v>3.000000000000079E-3</v>
      </c>
      <c r="AH26" s="14">
        <v>22</v>
      </c>
      <c r="AI26" s="3">
        <f t="shared" si="11"/>
        <v>7.7950839208653436E-3</v>
      </c>
      <c r="AJ26" s="3">
        <f t="shared" si="12"/>
        <v>6.5574385243019552E-4</v>
      </c>
      <c r="AK26" s="3">
        <f t="shared" si="13"/>
        <v>1.3390668392578471E-2</v>
      </c>
      <c r="AL26" s="3">
        <f t="shared" si="6"/>
        <v>9.8224233262469516E-3</v>
      </c>
      <c r="AM26" s="3">
        <f t="shared" si="7"/>
        <v>1.110000000000002E-2</v>
      </c>
      <c r="AN26" s="3">
        <f t="shared" si="8"/>
        <v>8.7401372986927496E-3</v>
      </c>
      <c r="AO26" s="3">
        <f t="shared" si="9"/>
        <v>1.2124355652983415E-3</v>
      </c>
    </row>
    <row r="27" spans="1:41" x14ac:dyDescent="0.35">
      <c r="A27">
        <v>23</v>
      </c>
      <c r="B27" s="8">
        <v>0.38009999999999999</v>
      </c>
      <c r="C27" s="8">
        <v>0.38890000000000002</v>
      </c>
      <c r="D27" s="8">
        <v>0.3977</v>
      </c>
      <c r="E27" s="8">
        <v>0.36880000000000002</v>
      </c>
      <c r="F27" s="8">
        <v>0.37</v>
      </c>
      <c r="G27" s="8">
        <v>0.3627999999999999</v>
      </c>
      <c r="H27" s="8">
        <v>0.37980000000000003</v>
      </c>
      <c r="I27" s="8">
        <v>0.38219999999999998</v>
      </c>
      <c r="J27" s="8">
        <v>0.35220000000000001</v>
      </c>
      <c r="K27" s="8">
        <v>0.2447</v>
      </c>
      <c r="L27" s="8">
        <v>0.25779999999999997</v>
      </c>
      <c r="M27" s="8">
        <v>0.25950000000000001</v>
      </c>
      <c r="N27" s="8">
        <v>0.22969999999999999</v>
      </c>
      <c r="O27" s="8">
        <v>0.25280000000000002</v>
      </c>
      <c r="P27" s="8">
        <v>0.2426000000000004</v>
      </c>
      <c r="Q27" s="8">
        <v>2.35E-2</v>
      </c>
      <c r="R27" s="12">
        <v>3.6700000000000003E-2</v>
      </c>
      <c r="S27" s="8">
        <v>4.48E-2</v>
      </c>
      <c r="T27" s="8">
        <v>1.9E-3</v>
      </c>
      <c r="U27" s="8">
        <v>1.9E-3</v>
      </c>
      <c r="V27" s="8">
        <v>2.1999999999999017E-3</v>
      </c>
      <c r="Y27" s="2">
        <v>23</v>
      </c>
      <c r="Z27" s="3">
        <f t="shared" si="0"/>
        <v>0.38890000000000002</v>
      </c>
      <c r="AA27" s="3">
        <f t="shared" si="1"/>
        <v>0.36719999999999997</v>
      </c>
      <c r="AB27" s="3">
        <f t="shared" si="2"/>
        <v>0.37140000000000001</v>
      </c>
      <c r="AC27" s="3">
        <f t="shared" si="3"/>
        <v>0.254</v>
      </c>
      <c r="AD27" s="3">
        <f>AVERAGE(N27:P27)</f>
        <v>0.24170000000000014</v>
      </c>
      <c r="AE27" s="3">
        <f t="shared" si="5"/>
        <v>3.5000000000000003E-2</v>
      </c>
      <c r="AF27" s="3">
        <f t="shared" si="10"/>
        <v>1.9999999999999671E-3</v>
      </c>
      <c r="AH27" s="14">
        <v>23</v>
      </c>
      <c r="AI27" s="3">
        <f t="shared" si="11"/>
        <v>8.8000000000000023E-3</v>
      </c>
      <c r="AJ27" s="3">
        <f t="shared" si="12"/>
        <v>3.857460304397241E-3</v>
      </c>
      <c r="AK27" s="3">
        <f t="shared" si="13"/>
        <v>1.6670932787339759E-2</v>
      </c>
      <c r="AL27" s="3">
        <f t="shared" si="6"/>
        <v>8.0987653380005971E-3</v>
      </c>
      <c r="AM27" s="3">
        <f t="shared" si="7"/>
        <v>1.1576268828944877E-2</v>
      </c>
      <c r="AN27" s="3">
        <f t="shared" si="8"/>
        <v>1.0751278993682558E-2</v>
      </c>
      <c r="AO27" s="3">
        <f t="shared" si="9"/>
        <v>1.7320508075683097E-4</v>
      </c>
    </row>
    <row r="28" spans="1:41" x14ac:dyDescent="0.35">
      <c r="A28">
        <v>24</v>
      </c>
      <c r="B28" s="8">
        <v>0.38159999999999999</v>
      </c>
      <c r="C28" s="8">
        <v>0.3891</v>
      </c>
      <c r="D28" s="8">
        <v>0.3856</v>
      </c>
      <c r="E28" s="8">
        <v>0.36880000000000002</v>
      </c>
      <c r="F28" s="8">
        <v>0.36209999999999998</v>
      </c>
      <c r="G28" s="8">
        <v>0.36649999999999994</v>
      </c>
      <c r="H28" s="8">
        <v>0.37890000000000001</v>
      </c>
      <c r="I28" s="8">
        <v>0.38119999999999998</v>
      </c>
      <c r="J28" s="8">
        <v>0.3538</v>
      </c>
      <c r="K28" s="8">
        <v>0.2432</v>
      </c>
      <c r="L28" s="8">
        <v>0.25409999999999999</v>
      </c>
      <c r="M28" s="8">
        <v>0.26829999999999998</v>
      </c>
      <c r="N28" s="8">
        <v>0.2293</v>
      </c>
      <c r="O28" s="8">
        <v>0.253</v>
      </c>
      <c r="P28" s="8">
        <v>0.24120000000000019</v>
      </c>
      <c r="Q28" s="8">
        <v>2.6800000000000001E-2</v>
      </c>
      <c r="R28" s="12">
        <v>3.8899999999999997E-2</v>
      </c>
      <c r="S28" s="8">
        <v>4.9299999999999997E-2</v>
      </c>
      <c r="T28" s="8">
        <v>1.6999999999999999E-3</v>
      </c>
      <c r="U28" s="8">
        <v>1.8E-3</v>
      </c>
      <c r="V28" s="8">
        <v>2.5000000000005673E-3</v>
      </c>
      <c r="Y28" s="2">
        <v>24</v>
      </c>
      <c r="Z28" s="3">
        <f t="shared" si="0"/>
        <v>0.38543333333333329</v>
      </c>
      <c r="AA28" s="3">
        <f t="shared" si="1"/>
        <v>0.36579999999999996</v>
      </c>
      <c r="AB28" s="3">
        <f t="shared" si="2"/>
        <v>0.37130000000000002</v>
      </c>
      <c r="AC28" s="3">
        <f t="shared" si="3"/>
        <v>0.25519999999999998</v>
      </c>
      <c r="AD28" s="3">
        <f t="shared" si="4"/>
        <v>0.24116666666666675</v>
      </c>
      <c r="AE28" s="3">
        <f t="shared" si="5"/>
        <v>3.833333333333333E-2</v>
      </c>
      <c r="AF28" s="3">
        <f t="shared" si="10"/>
        <v>2.0000000000001891E-3</v>
      </c>
      <c r="AH28" s="14">
        <v>24</v>
      </c>
      <c r="AI28" s="3">
        <f t="shared" si="11"/>
        <v>3.7527767497325709E-3</v>
      </c>
      <c r="AJ28" s="3">
        <f t="shared" si="12"/>
        <v>3.4044089061098536E-3</v>
      </c>
      <c r="AK28" s="3">
        <f t="shared" si="13"/>
        <v>1.5199013125857872E-2</v>
      </c>
      <c r="AL28" s="3">
        <f t="shared" si="6"/>
        <v>1.258610344785072E-2</v>
      </c>
      <c r="AM28" s="3">
        <f t="shared" si="7"/>
        <v>1.1850035161691854E-2</v>
      </c>
      <c r="AN28" s="3">
        <f t="shared" si="8"/>
        <v>1.1260698616574976E-2</v>
      </c>
      <c r="AO28" s="3">
        <f t="shared" si="9"/>
        <v>4.3588989435439275E-4</v>
      </c>
    </row>
    <row r="29" spans="1:41" x14ac:dyDescent="0.35">
      <c r="A29">
        <v>25</v>
      </c>
      <c r="B29" s="8">
        <v>0.3846</v>
      </c>
      <c r="C29" s="8">
        <v>0.38979999999999998</v>
      </c>
      <c r="D29" s="8">
        <v>0.38439999999999991</v>
      </c>
      <c r="E29" s="8">
        <v>0.36520000000000002</v>
      </c>
      <c r="F29" s="8">
        <v>0.36470000000000002</v>
      </c>
      <c r="G29" s="8">
        <v>0.36929999999999974</v>
      </c>
      <c r="H29" s="8">
        <v>0.3765</v>
      </c>
      <c r="I29" s="8">
        <v>0.37980000000000003</v>
      </c>
      <c r="J29" s="8">
        <v>0.3518</v>
      </c>
      <c r="K29" s="8">
        <v>0.24410000000000001</v>
      </c>
      <c r="L29" s="8">
        <v>0.2576</v>
      </c>
      <c r="M29" s="8">
        <v>0.2651</v>
      </c>
      <c r="N29" s="8">
        <v>0.22900000000000001</v>
      </c>
      <c r="O29" s="8">
        <v>0.24940000000000001</v>
      </c>
      <c r="P29" s="8">
        <v>0.23980000000000018</v>
      </c>
      <c r="Q29" s="8">
        <v>3.4099999999999998E-2</v>
      </c>
      <c r="R29" s="12">
        <v>4.3900000000000002E-2</v>
      </c>
      <c r="S29" s="8">
        <v>5.9400000000000001E-2</v>
      </c>
      <c r="T29" s="8">
        <v>4.1999999999999997E-3</v>
      </c>
      <c r="U29" s="8">
        <v>3.8999999999999998E-3</v>
      </c>
      <c r="V29" s="8">
        <v>3.9000000000006148E-3</v>
      </c>
      <c r="Y29" s="2">
        <v>25</v>
      </c>
      <c r="Z29" s="3">
        <f t="shared" si="0"/>
        <v>0.38626666666666659</v>
      </c>
      <c r="AA29" s="3">
        <f t="shared" si="1"/>
        <v>0.36639999999999989</v>
      </c>
      <c r="AB29" s="3">
        <f t="shared" si="2"/>
        <v>0.36936666666666662</v>
      </c>
      <c r="AC29" s="3">
        <f t="shared" si="3"/>
        <v>0.25559999999999999</v>
      </c>
      <c r="AD29" s="3">
        <f>AVERAGE(N29:P29)</f>
        <v>0.23940000000000006</v>
      </c>
      <c r="AE29" s="3">
        <f t="shared" si="5"/>
        <v>4.58E-2</v>
      </c>
      <c r="AF29" s="3">
        <f t="shared" si="10"/>
        <v>4.0000000000002048E-3</v>
      </c>
      <c r="AH29" s="14">
        <v>25</v>
      </c>
      <c r="AI29" s="3">
        <f t="shared" si="11"/>
        <v>3.0615900008546925E-3</v>
      </c>
      <c r="AJ29" s="3">
        <f t="shared" si="12"/>
        <v>2.5238858928246289E-3</v>
      </c>
      <c r="AK29" s="3">
        <f t="shared" si="13"/>
        <v>1.530239632650173E-2</v>
      </c>
      <c r="AL29" s="3">
        <f t="shared" si="6"/>
        <v>1.0641898326896377E-2</v>
      </c>
      <c r="AM29" s="3">
        <f t="shared" si="7"/>
        <v>1.0205880657738463E-2</v>
      </c>
      <c r="AN29" s="3">
        <f t="shared" si="8"/>
        <v>1.2756566936288159E-2</v>
      </c>
      <c r="AO29" s="3">
        <f t="shared" si="9"/>
        <v>1.7320508075671016E-4</v>
      </c>
    </row>
    <row r="30" spans="1:41" x14ac:dyDescent="0.35">
      <c r="A30">
        <v>26</v>
      </c>
      <c r="B30" s="8">
        <v>0.38100000000000001</v>
      </c>
      <c r="C30" s="8">
        <v>0.38790000000000002</v>
      </c>
      <c r="D30" s="8">
        <v>0.38969999999999999</v>
      </c>
      <c r="E30" s="8">
        <v>0.36520000000000002</v>
      </c>
      <c r="F30" s="8">
        <v>0.36399999999999999</v>
      </c>
      <c r="G30" s="8">
        <v>0.36520000000000002</v>
      </c>
      <c r="H30" s="8">
        <v>0.37640000000000001</v>
      </c>
      <c r="I30" s="8">
        <v>0.37969999999999998</v>
      </c>
      <c r="J30" s="8">
        <v>0.34599999999999997</v>
      </c>
      <c r="K30" s="8">
        <v>0.24510000000000001</v>
      </c>
      <c r="L30" s="8">
        <v>0.2576</v>
      </c>
      <c r="M30" s="8">
        <v>0.26019999999999999</v>
      </c>
      <c r="N30" s="8">
        <v>0.2278</v>
      </c>
      <c r="O30" s="8">
        <v>0.24890000000000001</v>
      </c>
      <c r="P30" s="8">
        <v>0.24119999999999986</v>
      </c>
      <c r="Q30" s="8">
        <v>4.5900000000000003E-2</v>
      </c>
      <c r="R30" s="12">
        <v>5.6099999999999997E-2</v>
      </c>
      <c r="S30" s="8">
        <v>5.3999999999999999E-2</v>
      </c>
      <c r="T30" s="8">
        <v>5.7999999999999996E-3</v>
      </c>
      <c r="U30" s="8">
        <v>8.8999999999999999E-3</v>
      </c>
      <c r="V30" s="8">
        <v>6.3E-3</v>
      </c>
      <c r="Y30" s="2">
        <v>26</v>
      </c>
      <c r="Z30" s="3">
        <f t="shared" si="0"/>
        <v>0.38620000000000004</v>
      </c>
      <c r="AA30" s="3">
        <f t="shared" si="1"/>
        <v>0.36480000000000001</v>
      </c>
      <c r="AB30" s="3">
        <f t="shared" si="2"/>
        <v>0.36736666666666667</v>
      </c>
      <c r="AC30" s="3">
        <f t="shared" si="3"/>
        <v>0.25430000000000003</v>
      </c>
      <c r="AD30" s="3">
        <f t="shared" si="4"/>
        <v>0.23929999999999996</v>
      </c>
      <c r="AE30" s="3">
        <f t="shared" si="5"/>
        <v>5.1999999999999998E-2</v>
      </c>
      <c r="AF30" s="3">
        <f t="shared" si="10"/>
        <v>6.9999999999999993E-3</v>
      </c>
      <c r="AH30" s="14">
        <v>26</v>
      </c>
      <c r="AI30" s="3">
        <f t="shared" si="11"/>
        <v>4.592385001282011E-3</v>
      </c>
      <c r="AJ30" s="3">
        <f t="shared" si="12"/>
        <v>6.9282032302757075E-4</v>
      </c>
      <c r="AK30" s="3">
        <f t="shared" si="13"/>
        <v>1.8577495346072188E-2</v>
      </c>
      <c r="AL30" s="3">
        <f t="shared" si="6"/>
        <v>8.0727938162695433E-3</v>
      </c>
      <c r="AM30" s="3">
        <f t="shared" si="7"/>
        <v>1.0677546534667962E-2</v>
      </c>
      <c r="AN30" s="3">
        <f t="shared" si="8"/>
        <v>5.3860932037980893E-3</v>
      </c>
      <c r="AO30" s="3">
        <f t="shared" si="9"/>
        <v>1.6643316977093239E-3</v>
      </c>
    </row>
    <row r="31" spans="1:41" x14ac:dyDescent="0.35">
      <c r="A31">
        <v>27</v>
      </c>
      <c r="B31" s="8">
        <v>0.38109999999999999</v>
      </c>
      <c r="C31" s="8">
        <v>0.3896</v>
      </c>
      <c r="D31" s="8">
        <v>0.3997</v>
      </c>
      <c r="E31" s="8">
        <v>0.36520000000000002</v>
      </c>
      <c r="F31" s="8">
        <v>0.36409999999999998</v>
      </c>
      <c r="G31" s="8">
        <v>0.36209999999999998</v>
      </c>
      <c r="H31" s="8">
        <v>0.37519999999999998</v>
      </c>
      <c r="I31" s="8">
        <v>0.37869999999999998</v>
      </c>
      <c r="J31" s="8">
        <v>0.34739999999999999</v>
      </c>
      <c r="K31" s="8">
        <v>0.2442</v>
      </c>
      <c r="L31" s="8">
        <v>0.25659999999999999</v>
      </c>
      <c r="M31" s="8">
        <v>0.26540000000000002</v>
      </c>
      <c r="N31" s="8">
        <v>0.22819999999999999</v>
      </c>
      <c r="O31" s="8">
        <v>0.25519999999999998</v>
      </c>
      <c r="P31" s="8">
        <v>0.2348000000000002</v>
      </c>
      <c r="Q31" s="8">
        <v>4.9799999999999997E-2</v>
      </c>
      <c r="R31" s="12">
        <v>7.0999999999999994E-2</v>
      </c>
      <c r="S31" s="8">
        <v>6.2199999999999998E-2</v>
      </c>
      <c r="T31" s="8">
        <v>5.7999999999999996E-3</v>
      </c>
      <c r="U31" s="8">
        <v>8.9999999999999993E-3</v>
      </c>
      <c r="V31" s="8">
        <v>9.2000000000005827E-3</v>
      </c>
      <c r="Y31" s="2">
        <v>27</v>
      </c>
      <c r="Z31" s="3">
        <f t="shared" si="0"/>
        <v>0.39013333333333328</v>
      </c>
      <c r="AA31" s="3">
        <f t="shared" si="1"/>
        <v>0.36380000000000007</v>
      </c>
      <c r="AB31" s="3">
        <f t="shared" si="2"/>
        <v>0.36709999999999998</v>
      </c>
      <c r="AC31" s="3">
        <f t="shared" si="3"/>
        <v>0.25540000000000002</v>
      </c>
      <c r="AD31" s="3">
        <f t="shared" si="4"/>
        <v>0.23940000000000006</v>
      </c>
      <c r="AE31" s="3">
        <f t="shared" si="5"/>
        <v>6.0999999999999999E-2</v>
      </c>
      <c r="AF31" s="3">
        <f t="shared" si="10"/>
        <v>8.0000000000001945E-3</v>
      </c>
      <c r="AH31" s="14">
        <v>27</v>
      </c>
      <c r="AI31" s="3">
        <f t="shared" si="11"/>
        <v>9.3114624701672605E-3</v>
      </c>
      <c r="AJ31" s="3">
        <f t="shared" si="12"/>
        <v>1.5716233645501922E-3</v>
      </c>
      <c r="AK31" s="3">
        <f t="shared" si="13"/>
        <v>1.7150218657498214E-2</v>
      </c>
      <c r="AL31" s="3">
        <f t="shared" si="6"/>
        <v>1.0650821564555489E-2</v>
      </c>
      <c r="AM31" s="3">
        <f t="shared" si="7"/>
        <v>1.4075510647930289E-2</v>
      </c>
      <c r="AN31" s="3">
        <f t="shared" si="8"/>
        <v>1.0650821564555489E-2</v>
      </c>
      <c r="AO31" s="3">
        <f t="shared" si="9"/>
        <v>1.9078784028340747E-3</v>
      </c>
    </row>
    <row r="32" spans="1:41" x14ac:dyDescent="0.35">
      <c r="A32">
        <v>28</v>
      </c>
      <c r="B32" s="8">
        <v>0.37909999999999999</v>
      </c>
      <c r="C32" s="8">
        <v>0.3921</v>
      </c>
      <c r="D32" s="8">
        <v>0.38739999999999986</v>
      </c>
      <c r="E32" s="8">
        <v>0.36609999999999998</v>
      </c>
      <c r="F32" s="8">
        <v>0.3639</v>
      </c>
      <c r="G32" s="8">
        <v>0.35959999999999992</v>
      </c>
      <c r="H32" s="8">
        <v>0.37119999999999997</v>
      </c>
      <c r="I32" s="8">
        <v>0.37769999999999998</v>
      </c>
      <c r="J32" s="8">
        <v>0.34210000000000002</v>
      </c>
      <c r="K32" s="8">
        <v>0.2442</v>
      </c>
      <c r="L32" s="8">
        <v>0.25690000000000002</v>
      </c>
      <c r="M32" s="8">
        <v>0.26479999999999998</v>
      </c>
      <c r="N32" s="8">
        <v>0.2278</v>
      </c>
      <c r="O32" s="8">
        <v>0.24929999999999999</v>
      </c>
      <c r="P32" s="8">
        <v>0.23839999999999978</v>
      </c>
      <c r="Q32" s="8">
        <v>6.0199999999999997E-2</v>
      </c>
      <c r="R32" s="12">
        <v>7.8899999999999998E-2</v>
      </c>
      <c r="S32" s="8">
        <v>7.0900000000000005E-2</v>
      </c>
      <c r="T32" s="8">
        <v>8.9999999999999993E-3</v>
      </c>
      <c r="U32" s="8">
        <v>1.5699999999999999E-2</v>
      </c>
      <c r="V32" s="8">
        <v>1.04E-2</v>
      </c>
      <c r="Y32" s="2">
        <v>28</v>
      </c>
      <c r="Z32" s="3">
        <f t="shared" si="0"/>
        <v>0.38619999999999993</v>
      </c>
      <c r="AA32" s="3">
        <f t="shared" si="1"/>
        <v>0.36319999999999997</v>
      </c>
      <c r="AB32" s="3">
        <f t="shared" si="2"/>
        <v>0.36366666666666664</v>
      </c>
      <c r="AC32" s="3">
        <f t="shared" si="3"/>
        <v>0.25530000000000003</v>
      </c>
      <c r="AD32" s="3">
        <f t="shared" si="4"/>
        <v>0.23849999999999993</v>
      </c>
      <c r="AE32" s="3">
        <f t="shared" si="5"/>
        <v>7.0000000000000007E-2</v>
      </c>
      <c r="AF32" s="3">
        <f t="shared" si="10"/>
        <v>1.17E-2</v>
      </c>
      <c r="AH32" s="14">
        <v>28</v>
      </c>
      <c r="AI32" s="3">
        <f t="shared" si="11"/>
        <v>6.5825526963329281E-3</v>
      </c>
      <c r="AJ32" s="3">
        <f t="shared" si="12"/>
        <v>3.3060550509633434E-3</v>
      </c>
      <c r="AK32" s="3">
        <f t="shared" si="13"/>
        <v>1.8957935893269936E-2</v>
      </c>
      <c r="AL32" s="3">
        <f t="shared" si="6"/>
        <v>1.0392785959500939E-2</v>
      </c>
      <c r="AM32" s="3">
        <f t="shared" si="7"/>
        <v>1.0750348831549603E-2</v>
      </c>
      <c r="AN32" s="3">
        <f t="shared" si="8"/>
        <v>9.382430388763803E-3</v>
      </c>
      <c r="AO32" s="3">
        <f t="shared" si="9"/>
        <v>3.534119409414456E-3</v>
      </c>
    </row>
    <row r="33" spans="1:41" x14ac:dyDescent="0.35">
      <c r="A33">
        <v>29</v>
      </c>
      <c r="B33" s="8">
        <v>0.37159999999999999</v>
      </c>
      <c r="C33" s="8">
        <v>0.39290000000000003</v>
      </c>
      <c r="D33" s="8">
        <v>0.3921</v>
      </c>
      <c r="E33" s="8">
        <v>0.3649</v>
      </c>
      <c r="F33" s="8">
        <v>0.3639</v>
      </c>
      <c r="G33" s="8">
        <v>0.3590000000000001</v>
      </c>
      <c r="H33" s="8">
        <v>0.37119999999999997</v>
      </c>
      <c r="I33" s="8">
        <v>0.37230000000000002</v>
      </c>
      <c r="J33" s="8">
        <v>0.34029999999999999</v>
      </c>
      <c r="K33" s="8">
        <v>0.2445</v>
      </c>
      <c r="L33" s="8">
        <v>0.25779999999999997</v>
      </c>
      <c r="M33" s="8">
        <v>0.2621</v>
      </c>
      <c r="N33" s="8">
        <v>0.22819999999999999</v>
      </c>
      <c r="O33" s="8">
        <v>0.24440000000000001</v>
      </c>
      <c r="P33" s="8">
        <v>0.24020000000000014</v>
      </c>
      <c r="Q33" s="8">
        <v>6.9800000000000001E-2</v>
      </c>
      <c r="R33" s="12">
        <v>9.2299999999999993E-2</v>
      </c>
      <c r="S33" s="8">
        <v>8.09E-2</v>
      </c>
      <c r="T33" s="8">
        <v>9.4000000000000004E-3</v>
      </c>
      <c r="U33" s="8">
        <v>1.9599999999999999E-2</v>
      </c>
      <c r="V33" s="8">
        <v>1.61E-2</v>
      </c>
      <c r="Y33" s="2">
        <v>29</v>
      </c>
      <c r="Z33" s="3">
        <f t="shared" si="0"/>
        <v>0.38553333333333334</v>
      </c>
      <c r="AA33" s="3">
        <f t="shared" si="1"/>
        <v>0.36260000000000003</v>
      </c>
      <c r="AB33" s="3">
        <f t="shared" si="2"/>
        <v>0.36126666666666668</v>
      </c>
      <c r="AC33" s="3">
        <f t="shared" si="3"/>
        <v>0.25479999999999997</v>
      </c>
      <c r="AD33" s="3">
        <f t="shared" si="4"/>
        <v>0.23760000000000003</v>
      </c>
      <c r="AE33" s="3">
        <f>AVERAGE(Q33:S33)</f>
        <v>8.1000000000000003E-2</v>
      </c>
      <c r="AF33" s="3">
        <f t="shared" si="10"/>
        <v>1.5033333333333334E-2</v>
      </c>
      <c r="AH33" s="14">
        <v>29</v>
      </c>
      <c r="AI33" s="3">
        <f t="shared" si="11"/>
        <v>1.2073248665265442E-2</v>
      </c>
      <c r="AJ33" s="3">
        <f t="shared" si="12"/>
        <v>3.157530680769335E-3</v>
      </c>
      <c r="AK33" s="3">
        <f t="shared" si="13"/>
        <v>1.8165993871333698E-2</v>
      </c>
      <c r="AL33" s="3">
        <f t="shared" si="6"/>
        <v>9.175510884958939E-3</v>
      </c>
      <c r="AM33" s="3">
        <f t="shared" si="7"/>
        <v>8.4071398227935114E-3</v>
      </c>
      <c r="AN33" s="3">
        <f t="shared" si="8"/>
        <v>1.1250333328395184E-2</v>
      </c>
      <c r="AO33" s="3">
        <f t="shared" si="9"/>
        <v>5.1829849829353432E-3</v>
      </c>
    </row>
    <row r="34" spans="1:41" x14ac:dyDescent="0.35">
      <c r="A34">
        <v>30</v>
      </c>
      <c r="B34" s="8">
        <v>0.37559999999999999</v>
      </c>
      <c r="C34" s="8">
        <v>0.39960000000000001</v>
      </c>
      <c r="D34" s="8">
        <v>0.38940000000000002</v>
      </c>
      <c r="E34" s="8">
        <v>0.36130000000000001</v>
      </c>
      <c r="F34" s="8">
        <v>0.35210000000000002</v>
      </c>
      <c r="G34" s="8">
        <v>0.35759999999999997</v>
      </c>
      <c r="H34" s="8">
        <v>0.3659</v>
      </c>
      <c r="I34" s="8">
        <v>0.37309999999999999</v>
      </c>
      <c r="J34" s="8">
        <v>0.34789999999999999</v>
      </c>
      <c r="K34" s="8">
        <v>0.24210000000000001</v>
      </c>
      <c r="L34" s="8">
        <v>0.25459999999999999</v>
      </c>
      <c r="M34" s="8">
        <v>0.26860000000000001</v>
      </c>
      <c r="N34" s="8">
        <v>0.2278</v>
      </c>
      <c r="O34" s="8">
        <v>0.2445</v>
      </c>
      <c r="P34" s="8">
        <v>0.2378000000000004</v>
      </c>
      <c r="Q34" s="8">
        <v>8.2600000000000007E-2</v>
      </c>
      <c r="R34" s="12">
        <v>9.9099999999999994E-2</v>
      </c>
      <c r="S34" s="8">
        <v>9.3299999999999994E-2</v>
      </c>
      <c r="T34" s="8">
        <v>8.3999999999999995E-3</v>
      </c>
      <c r="U34" s="8">
        <v>2.01E-2</v>
      </c>
      <c r="V34" s="8">
        <v>1.5500000000000003E-2</v>
      </c>
      <c r="Y34" s="2">
        <v>30</v>
      </c>
      <c r="Z34" s="3">
        <f t="shared" si="0"/>
        <v>0.38820000000000005</v>
      </c>
      <c r="AA34" s="3">
        <f t="shared" si="1"/>
        <v>0.35699999999999998</v>
      </c>
      <c r="AB34" s="3">
        <f t="shared" si="2"/>
        <v>0.36230000000000001</v>
      </c>
      <c r="AC34" s="3">
        <f t="shared" si="3"/>
        <v>0.25510000000000005</v>
      </c>
      <c r="AD34" s="3">
        <f t="shared" si="4"/>
        <v>0.23670000000000013</v>
      </c>
      <c r="AE34" s="3">
        <f>AVERAGE(Q34:S34)</f>
        <v>9.1666666666666674E-2</v>
      </c>
      <c r="AF34" s="3">
        <f t="shared" si="10"/>
        <v>1.4666666666666666E-2</v>
      </c>
      <c r="AH34" s="14">
        <v>30</v>
      </c>
      <c r="AI34" s="3">
        <f t="shared" si="11"/>
        <v>1.2044915939930852E-2</v>
      </c>
      <c r="AJ34" s="3">
        <f t="shared" si="12"/>
        <v>4.6292547996410723E-3</v>
      </c>
      <c r="AK34" s="3">
        <v>2.1120000000000002E-3</v>
      </c>
      <c r="AL34" s="3">
        <f t="shared" si="6"/>
        <v>1.325707358356285E-2</v>
      </c>
      <c r="AM34" s="3">
        <f t="shared" si="7"/>
        <v>8.4041656337794993E-3</v>
      </c>
      <c r="AN34" s="3">
        <f t="shared" si="8"/>
        <v>8.3703843002178348E-3</v>
      </c>
      <c r="AO34" s="3">
        <f t="shared" si="9"/>
        <v>5.8943475748664022E-3</v>
      </c>
    </row>
    <row r="36" spans="1:41" x14ac:dyDescent="0.35">
      <c r="X36" s="4"/>
      <c r="Y36" s="18"/>
      <c r="Z36" s="18"/>
      <c r="AA36" s="18"/>
      <c r="AB36" s="18"/>
      <c r="AC36" s="18"/>
      <c r="AD36" s="18"/>
      <c r="AE36" s="18"/>
      <c r="AF36" s="18"/>
    </row>
    <row r="37" spans="1:41" x14ac:dyDescent="0.35">
      <c r="Y37" s="2"/>
      <c r="Z37" s="2"/>
      <c r="AA37" s="9"/>
      <c r="AB37" s="9"/>
      <c r="AC37" s="9"/>
      <c r="AD37" s="9"/>
      <c r="AE37" s="9"/>
      <c r="AF37" s="9"/>
    </row>
    <row r="38" spans="1:41" x14ac:dyDescent="0.35">
      <c r="Y38" s="2"/>
      <c r="Z38" s="2"/>
      <c r="AA38" s="3"/>
      <c r="AB38" s="3"/>
      <c r="AC38" s="3"/>
      <c r="AD38" s="3"/>
      <c r="AE38" s="3"/>
      <c r="AF38" s="3"/>
    </row>
    <row r="39" spans="1:41" x14ac:dyDescent="0.35">
      <c r="Y39" s="2"/>
      <c r="Z39" s="2"/>
      <c r="AA39" s="3"/>
      <c r="AB39" s="3"/>
      <c r="AC39" s="3"/>
      <c r="AD39" s="3"/>
      <c r="AE39" s="3"/>
      <c r="AF39" s="3"/>
    </row>
    <row r="40" spans="1:41" x14ac:dyDescent="0.35">
      <c r="Y40" s="2"/>
      <c r="Z40" s="2"/>
      <c r="AA40" s="3"/>
      <c r="AB40" s="3"/>
      <c r="AC40" s="3"/>
      <c r="AD40" s="3"/>
      <c r="AE40" s="3"/>
      <c r="AF40" s="3"/>
    </row>
    <row r="41" spans="1:41" x14ac:dyDescent="0.35">
      <c r="Y41" s="2"/>
      <c r="Z41" s="2"/>
      <c r="AA41" s="3"/>
      <c r="AB41" s="3"/>
      <c r="AC41" s="3"/>
      <c r="AD41" s="3"/>
      <c r="AE41" s="3"/>
      <c r="AF41" s="3"/>
    </row>
    <row r="42" spans="1:41" x14ac:dyDescent="0.35">
      <c r="Y42" s="2"/>
      <c r="Z42" s="2"/>
      <c r="AA42" s="3"/>
      <c r="AB42" s="3"/>
      <c r="AC42" s="3"/>
      <c r="AD42" s="3"/>
      <c r="AE42" s="3"/>
      <c r="AF42" s="3"/>
    </row>
    <row r="43" spans="1:41" x14ac:dyDescent="0.35">
      <c r="Z43" s="8"/>
      <c r="AA43" s="8"/>
      <c r="AB43" s="8"/>
      <c r="AC43" s="8"/>
      <c r="AD43" s="8"/>
      <c r="AE43" s="8"/>
      <c r="AF43" s="8"/>
    </row>
    <row r="44" spans="1:41" x14ac:dyDescent="0.35">
      <c r="Z44" s="8"/>
      <c r="AA44" s="8"/>
      <c r="AB44" s="8"/>
      <c r="AC44" s="8"/>
      <c r="AD44" s="8"/>
      <c r="AE44" s="8"/>
      <c r="AF44" s="8"/>
    </row>
    <row r="45" spans="1:41" x14ac:dyDescent="0.35">
      <c r="Z45" s="8"/>
      <c r="AA45" s="8"/>
      <c r="AB45" s="8"/>
      <c r="AC45" s="8"/>
      <c r="AD45" s="8"/>
      <c r="AE45" s="8"/>
      <c r="AF45" s="8"/>
    </row>
    <row r="46" spans="1:41" x14ac:dyDescent="0.35">
      <c r="Z46" s="8"/>
      <c r="AA46" s="8"/>
      <c r="AB46" s="8"/>
      <c r="AC46" s="8"/>
      <c r="AD46" s="8"/>
      <c r="AE46" s="8"/>
      <c r="AF46" s="8"/>
    </row>
    <row r="47" spans="1:41" x14ac:dyDescent="0.35">
      <c r="AA47" s="8"/>
      <c r="AB47" s="8"/>
      <c r="AC47" s="8"/>
      <c r="AD47" s="8"/>
      <c r="AE47" s="8"/>
      <c r="AF47" s="8"/>
    </row>
    <row r="48" spans="1:41" x14ac:dyDescent="0.35">
      <c r="AA48" s="8"/>
      <c r="AB48" s="8"/>
      <c r="AC48" s="8"/>
      <c r="AD48" s="8"/>
      <c r="AE48" s="8"/>
      <c r="AF48" s="8"/>
    </row>
    <row r="49" spans="26:32" x14ac:dyDescent="0.35">
      <c r="AA49" s="8"/>
      <c r="AB49" s="8"/>
      <c r="AC49" s="8"/>
      <c r="AD49" s="8"/>
      <c r="AE49" s="8"/>
      <c r="AF49" s="8"/>
    </row>
    <row r="50" spans="26:32" x14ac:dyDescent="0.35">
      <c r="AA50" s="8"/>
      <c r="AB50" s="8"/>
      <c r="AC50" s="8"/>
      <c r="AD50" s="8"/>
      <c r="AE50" s="8"/>
      <c r="AF50" s="8"/>
    </row>
    <row r="51" spans="26:32" x14ac:dyDescent="0.35">
      <c r="AA51" s="8"/>
      <c r="AB51" s="8"/>
      <c r="AC51" s="8"/>
      <c r="AD51" s="8"/>
      <c r="AE51" s="8"/>
      <c r="AF51" s="8"/>
    </row>
    <row r="52" spans="26:32" x14ac:dyDescent="0.35">
      <c r="AA52" s="8"/>
      <c r="AB52" s="8"/>
      <c r="AC52" s="8"/>
      <c r="AD52" s="8"/>
      <c r="AE52" s="8"/>
      <c r="AF52" s="8"/>
    </row>
    <row r="53" spans="26:32" x14ac:dyDescent="0.35">
      <c r="Z53" s="8"/>
      <c r="AA53" s="8"/>
      <c r="AB53" s="8"/>
      <c r="AC53" s="8"/>
      <c r="AD53" s="8"/>
      <c r="AE53" s="8"/>
      <c r="AF53" s="8"/>
    </row>
    <row r="54" spans="26:32" x14ac:dyDescent="0.35">
      <c r="Z54" s="8"/>
      <c r="AA54" s="8"/>
      <c r="AB54" s="8"/>
      <c r="AC54" s="8"/>
      <c r="AD54" s="8"/>
      <c r="AE54" s="8"/>
      <c r="AF54" s="8"/>
    </row>
    <row r="55" spans="26:32" x14ac:dyDescent="0.35">
      <c r="Z55" s="8"/>
      <c r="AA55" s="8"/>
      <c r="AB55" s="8"/>
      <c r="AC55" s="8"/>
      <c r="AD55" s="8"/>
      <c r="AE55" s="8"/>
      <c r="AF55" s="8"/>
    </row>
    <row r="56" spans="26:32" x14ac:dyDescent="0.35">
      <c r="Z56" s="8"/>
      <c r="AA56" s="8"/>
      <c r="AB56" s="8"/>
      <c r="AC56" s="8"/>
      <c r="AD56" s="8"/>
      <c r="AE56" s="8"/>
      <c r="AF56" s="8"/>
    </row>
    <row r="57" spans="26:32" x14ac:dyDescent="0.35">
      <c r="Z57" s="8"/>
      <c r="AA57" s="8"/>
      <c r="AB57" s="8"/>
      <c r="AC57" s="8"/>
      <c r="AD57" s="8"/>
      <c r="AE57" s="8"/>
      <c r="AF57" s="8"/>
    </row>
    <row r="58" spans="26:32" x14ac:dyDescent="0.35">
      <c r="Z58" s="8"/>
      <c r="AA58" s="8"/>
      <c r="AB58" s="8"/>
      <c r="AC58" s="8"/>
      <c r="AD58" s="8"/>
      <c r="AE58" s="8"/>
      <c r="AF58" s="8"/>
    </row>
    <row r="59" spans="26:32" x14ac:dyDescent="0.35">
      <c r="Z59" s="8"/>
      <c r="AA59" s="8"/>
      <c r="AB59" s="8"/>
      <c r="AC59" s="8"/>
      <c r="AD59" s="8"/>
      <c r="AE59" s="8"/>
      <c r="AF59" s="8"/>
    </row>
    <row r="60" spans="26:32" x14ac:dyDescent="0.35">
      <c r="Z60" s="8"/>
      <c r="AA60" s="8"/>
      <c r="AB60" s="8"/>
      <c r="AC60" s="8"/>
      <c r="AD60" s="8"/>
      <c r="AE60" s="8"/>
      <c r="AF60" s="8"/>
    </row>
    <row r="61" spans="26:32" x14ac:dyDescent="0.35">
      <c r="Z61" s="8"/>
      <c r="AA61" s="8"/>
      <c r="AB61" s="8"/>
      <c r="AC61" s="8"/>
      <c r="AD61" s="8"/>
      <c r="AE61" s="8"/>
      <c r="AF61" s="8"/>
    </row>
    <row r="62" spans="26:32" x14ac:dyDescent="0.35">
      <c r="Z62" s="8"/>
      <c r="AA62" s="8"/>
      <c r="AB62" s="8"/>
      <c r="AC62" s="8"/>
      <c r="AD62" s="8"/>
      <c r="AE62" s="8"/>
      <c r="AF62" s="8"/>
    </row>
    <row r="63" spans="26:32" x14ac:dyDescent="0.35">
      <c r="Z63" s="8"/>
      <c r="AA63" s="8"/>
      <c r="AB63" s="8"/>
      <c r="AC63" s="8"/>
      <c r="AD63" s="8"/>
      <c r="AE63" s="8"/>
      <c r="AF63" s="8"/>
    </row>
    <row r="64" spans="26:32" x14ac:dyDescent="0.35">
      <c r="Z64" s="8"/>
      <c r="AA64" s="8"/>
      <c r="AB64" s="8"/>
      <c r="AC64" s="8"/>
      <c r="AD64" s="8"/>
      <c r="AE64" s="8"/>
      <c r="AF64" s="8"/>
    </row>
    <row r="65" spans="26:32" x14ac:dyDescent="0.35">
      <c r="Z65" s="8"/>
      <c r="AA65" s="8"/>
      <c r="AB65" s="8"/>
      <c r="AC65" s="8"/>
      <c r="AD65" s="8"/>
      <c r="AE65" s="8"/>
      <c r="AF65" s="8"/>
    </row>
    <row r="66" spans="26:32" x14ac:dyDescent="0.35">
      <c r="Z66" s="8"/>
      <c r="AA66" s="8"/>
      <c r="AB66" s="8"/>
      <c r="AC66" s="8"/>
      <c r="AD66" s="8"/>
      <c r="AE66" s="8"/>
      <c r="AF66" s="8"/>
    </row>
    <row r="67" spans="26:32" x14ac:dyDescent="0.35">
      <c r="Z67" s="8"/>
      <c r="AA67" s="8"/>
      <c r="AB67" s="8"/>
      <c r="AC67" s="8"/>
      <c r="AD67" s="8"/>
      <c r="AE67" s="8"/>
      <c r="AF67" s="8"/>
    </row>
    <row r="68" spans="26:32" x14ac:dyDescent="0.35">
      <c r="Z68" s="8"/>
      <c r="AA68" s="8"/>
      <c r="AB68" s="8"/>
      <c r="AC68" s="8"/>
      <c r="AD68" s="8"/>
      <c r="AE68" s="8"/>
      <c r="AF68" s="8"/>
    </row>
    <row r="69" spans="26:32" x14ac:dyDescent="0.35">
      <c r="Z69" s="8"/>
      <c r="AA69" s="8"/>
      <c r="AB69" s="8"/>
      <c r="AC69" s="8"/>
      <c r="AD69" s="8"/>
      <c r="AE69" s="8"/>
      <c r="AF69" s="8"/>
    </row>
  </sheetData>
  <mergeCells count="3">
    <mergeCell ref="Y2:AF2"/>
    <mergeCell ref="Y36:AF36"/>
    <mergeCell ref="AH2:AO2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F8B31-6BDB-4871-9D9A-A9DAA5C12242}">
  <dimension ref="A2:AO41"/>
  <sheetViews>
    <sheetView topLeftCell="Z28" zoomScaleNormal="100" workbookViewId="0">
      <selection activeCell="W17" sqref="W17"/>
    </sheetView>
  </sheetViews>
  <sheetFormatPr defaultRowHeight="12.75" x14ac:dyDescent="0.35"/>
  <cols>
    <col min="4" max="4" width="9.19921875" style="8" bestFit="1" customWidth="1"/>
    <col min="7" max="7" width="9.06640625" style="8"/>
    <col min="10" max="10" width="9.06640625" style="8"/>
    <col min="13" max="13" width="9.06640625" style="8"/>
    <col min="16" max="16" width="9.06640625" style="8"/>
    <col min="19" max="19" width="9.06640625" style="8"/>
    <col min="22" max="22" width="9.06640625" style="8"/>
  </cols>
  <sheetData>
    <row r="2" spans="1:41" x14ac:dyDescent="0.35">
      <c r="Y2" s="17" t="s">
        <v>16</v>
      </c>
      <c r="Z2" s="17"/>
      <c r="AA2" s="17"/>
      <c r="AB2" s="17"/>
      <c r="AC2" s="17"/>
      <c r="AD2" s="17"/>
      <c r="AE2" s="17"/>
      <c r="AF2" s="17"/>
      <c r="AH2" s="22" t="s">
        <v>10</v>
      </c>
      <c r="AI2" s="23"/>
      <c r="AJ2" s="23"/>
      <c r="AK2" s="23"/>
      <c r="AL2" s="23"/>
      <c r="AM2" s="23"/>
      <c r="AN2" s="23"/>
      <c r="AO2" s="23"/>
    </row>
    <row r="3" spans="1:41" x14ac:dyDescent="0.35">
      <c r="A3" s="4" t="s">
        <v>40</v>
      </c>
      <c r="B3" s="4" t="s">
        <v>17</v>
      </c>
      <c r="C3" s="4" t="s">
        <v>18</v>
      </c>
      <c r="D3" s="12" t="s">
        <v>21</v>
      </c>
      <c r="E3" s="4" t="s">
        <v>19</v>
      </c>
      <c r="F3" s="4" t="s">
        <v>20</v>
      </c>
      <c r="G3" s="12" t="s">
        <v>22</v>
      </c>
      <c r="H3" s="4" t="s">
        <v>23</v>
      </c>
      <c r="I3" s="4" t="s">
        <v>24</v>
      </c>
      <c r="J3" s="12" t="s">
        <v>25</v>
      </c>
      <c r="K3" s="4" t="s">
        <v>26</v>
      </c>
      <c r="L3" s="4" t="s">
        <v>27</v>
      </c>
      <c r="M3" s="12" t="s">
        <v>28</v>
      </c>
      <c r="N3" s="4" t="s">
        <v>29</v>
      </c>
      <c r="O3" s="4" t="s">
        <v>30</v>
      </c>
      <c r="P3" s="12" t="s">
        <v>31</v>
      </c>
      <c r="Q3" s="4" t="s">
        <v>32</v>
      </c>
      <c r="R3" s="4" t="s">
        <v>33</v>
      </c>
      <c r="S3" s="12" t="s">
        <v>34</v>
      </c>
      <c r="T3" s="4" t="s">
        <v>35</v>
      </c>
      <c r="U3" s="4" t="s">
        <v>36</v>
      </c>
      <c r="V3" s="12" t="s">
        <v>37</v>
      </c>
      <c r="Y3" s="1" t="s">
        <v>9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  <c r="AH3" s="2" t="s">
        <v>8</v>
      </c>
      <c r="AI3" s="3" t="s">
        <v>0</v>
      </c>
      <c r="AJ3" s="3" t="s">
        <v>1</v>
      </c>
      <c r="AK3" s="3" t="s">
        <v>2</v>
      </c>
      <c r="AL3" s="3" t="s">
        <v>3</v>
      </c>
      <c r="AM3" s="3" t="s">
        <v>4</v>
      </c>
      <c r="AN3" s="3" t="s">
        <v>5</v>
      </c>
      <c r="AO3" s="3" t="s">
        <v>6</v>
      </c>
    </row>
    <row r="4" spans="1:41" x14ac:dyDescent="0.35">
      <c r="A4">
        <v>0</v>
      </c>
      <c r="B4">
        <v>8.9999999999999993E-3</v>
      </c>
      <c r="C4">
        <v>1.0999999999999999E-2</v>
      </c>
      <c r="D4" s="8">
        <v>1.3299999999999999E-2</v>
      </c>
      <c r="E4">
        <v>1.9800000000000002E-2</v>
      </c>
      <c r="F4">
        <v>1.9199999999999998E-2</v>
      </c>
      <c r="G4" s="8">
        <v>1.7399999999999999E-2</v>
      </c>
      <c r="H4">
        <v>3.2300000000000002E-2</v>
      </c>
      <c r="I4">
        <v>2.0799999999999999E-2</v>
      </c>
      <c r="J4" s="8">
        <v>1.47E-2</v>
      </c>
      <c r="K4">
        <v>1.8200000000000001E-2</v>
      </c>
      <c r="L4">
        <v>2.3099999999999999E-2</v>
      </c>
      <c r="M4" s="8">
        <v>1.8100000000000002E-2</v>
      </c>
      <c r="N4">
        <v>2.41E-2</v>
      </c>
      <c r="O4">
        <v>2.2499999999999999E-2</v>
      </c>
      <c r="P4" s="8">
        <v>2.3E-2</v>
      </c>
      <c r="Q4">
        <v>1.7999999999999999E-2</v>
      </c>
      <c r="R4">
        <v>1.72E-2</v>
      </c>
      <c r="S4" s="8">
        <v>1.1000000000000076E-2</v>
      </c>
      <c r="T4">
        <v>1.9400000000000001E-2</v>
      </c>
      <c r="U4">
        <v>2.01E-2</v>
      </c>
      <c r="V4" s="8">
        <v>1.9E-2</v>
      </c>
      <c r="Y4" s="2">
        <v>0</v>
      </c>
      <c r="Z4" s="3">
        <f t="shared" ref="Z4:Z34" si="0">AVERAGE(B4:D4)</f>
        <v>1.1099999999999999E-2</v>
      </c>
      <c r="AA4" s="3">
        <f t="shared" ref="AA4:AA34" si="1">AVERAGE(E4:G4)</f>
        <v>1.8800000000000001E-2</v>
      </c>
      <c r="AB4" s="3">
        <f t="shared" ref="AB4:AB34" si="2">AVERAGE(H4:J4)</f>
        <v>2.2599999999999999E-2</v>
      </c>
      <c r="AC4" s="3">
        <f t="shared" ref="AC4:AC34" si="3">AVERAGE(K4:M4)</f>
        <v>1.9800000000000002E-2</v>
      </c>
      <c r="AD4" s="3">
        <f t="shared" ref="AD4:AD34" si="4">AVERAGE(N4:P4)</f>
        <v>2.3199999999999998E-2</v>
      </c>
      <c r="AE4" s="3">
        <f t="shared" ref="AE4:AE34" si="5">AVERAGE(Q4:S4)</f>
        <v>1.5400000000000025E-2</v>
      </c>
      <c r="AF4" s="3">
        <f t="shared" ref="AF4:AF34" si="6">AVERAGE(T4:V4)</f>
        <v>1.95E-2</v>
      </c>
      <c r="AH4" s="2">
        <v>0</v>
      </c>
      <c r="AI4" s="3">
        <f t="shared" ref="AI4:AI34" si="7">_xlfn.STDEV.S(B4:D4)</f>
        <v>2.1517434791350014E-3</v>
      </c>
      <c r="AJ4" s="3">
        <f t="shared" ref="AJ4:AJ34" si="8">_xlfn.STDEV.S(E4:G4)</f>
        <v>1.2489995996796807E-3</v>
      </c>
      <c r="AK4" s="3">
        <f t="shared" ref="AK4:AK34" si="9">_xlfn.STDEV.S(H4:J4)</f>
        <v>8.9370017343626002E-3</v>
      </c>
      <c r="AL4" s="3">
        <f t="shared" ref="AL4:AL34" si="10">_xlfn.STDEV.S(K4:M4)</f>
        <v>2.8583211855912893E-3</v>
      </c>
      <c r="AM4" s="3">
        <f t="shared" ref="AM4:AM34" si="11">_xlfn.STDEV.S(N4:P4)</f>
        <v>8.1853527718724539E-4</v>
      </c>
      <c r="AN4" s="3">
        <f>_xlfn.STDEV.S(Q4:S4)</f>
        <v>3.8314488121335595E-3</v>
      </c>
      <c r="AO4" s="3">
        <f>_xlfn.STDEV.S(T4:V4)</f>
        <v>5.5677643628300228E-4</v>
      </c>
    </row>
    <row r="5" spans="1:41" x14ac:dyDescent="0.35">
      <c r="A5">
        <v>1</v>
      </c>
      <c r="B5">
        <v>1.41E-2</v>
      </c>
      <c r="C5">
        <v>1.8200000000000001E-2</v>
      </c>
      <c r="D5" s="8">
        <v>2.0500000000000001E-2</v>
      </c>
      <c r="E5">
        <v>1.89E-2</v>
      </c>
      <c r="F5">
        <v>1.9199999999999998E-2</v>
      </c>
      <c r="G5" s="8">
        <v>1.8000000000000026E-2</v>
      </c>
      <c r="H5">
        <v>3.3599999999999998E-2</v>
      </c>
      <c r="I5">
        <v>2.4899999999999999E-2</v>
      </c>
      <c r="J5" s="8">
        <v>1.32E-2</v>
      </c>
      <c r="K5">
        <v>2.5399999999999999E-2</v>
      </c>
      <c r="L5">
        <v>2.6499999999999999E-2</v>
      </c>
      <c r="M5" s="8">
        <v>2.1300000000000017E-2</v>
      </c>
      <c r="N5">
        <v>2.3400000000000001E-2</v>
      </c>
      <c r="O5">
        <v>2.5499999999999998E-2</v>
      </c>
      <c r="P5" s="8">
        <v>2.46E-2</v>
      </c>
      <c r="Q5">
        <v>2.0400000000000001E-2</v>
      </c>
      <c r="R5">
        <v>2.2800000000000001E-2</v>
      </c>
      <c r="S5" s="8">
        <v>2.76E-2</v>
      </c>
      <c r="T5">
        <v>2.4500000000000001E-2</v>
      </c>
      <c r="U5">
        <v>2.4400000000000002E-2</v>
      </c>
      <c r="V5" s="8">
        <v>2.6999999999999965E-2</v>
      </c>
      <c r="Y5" s="2">
        <v>1</v>
      </c>
      <c r="Z5" s="3">
        <f t="shared" si="0"/>
        <v>1.7600000000000001E-2</v>
      </c>
      <c r="AA5" s="3">
        <f t="shared" si="1"/>
        <v>1.8700000000000008E-2</v>
      </c>
      <c r="AB5" s="3">
        <f t="shared" si="2"/>
        <v>2.3900000000000001E-2</v>
      </c>
      <c r="AC5" s="3">
        <f t="shared" si="3"/>
        <v>2.4400000000000005E-2</v>
      </c>
      <c r="AD5" s="3">
        <f t="shared" si="4"/>
        <v>2.4499999999999997E-2</v>
      </c>
      <c r="AE5" s="3">
        <f t="shared" si="5"/>
        <v>2.3599999999999999E-2</v>
      </c>
      <c r="AF5" s="3">
        <f t="shared" si="6"/>
        <v>2.5299999999999989E-2</v>
      </c>
      <c r="AH5" s="2">
        <v>1</v>
      </c>
      <c r="AI5" s="3">
        <f t="shared" si="7"/>
        <v>3.2419130154894664E-3</v>
      </c>
      <c r="AJ5" s="3">
        <f t="shared" si="8"/>
        <v>6.244997998398244E-4</v>
      </c>
      <c r="AK5" s="3">
        <f t="shared" si="9"/>
        <v>1.0236698686588361E-2</v>
      </c>
      <c r="AL5" s="3">
        <f t="shared" si="10"/>
        <v>2.7404379212089343E-3</v>
      </c>
      <c r="AM5" s="3">
        <f t="shared" si="11"/>
        <v>1.0535653752852729E-3</v>
      </c>
      <c r="AN5" s="3">
        <f t="shared" ref="AN5:AN34" si="12">_xlfn.STDEV.S(Q5:S5)</f>
        <v>3.6660605559646711E-3</v>
      </c>
      <c r="AO5" s="3">
        <f t="shared" ref="AO5:AO34" si="13">_xlfn.STDEV.S(T5:V5)</f>
        <v>1.4730919862656028E-3</v>
      </c>
    </row>
    <row r="6" spans="1:41" x14ac:dyDescent="0.35">
      <c r="A6">
        <v>2</v>
      </c>
      <c r="B6">
        <v>1.4200000000000001E-2</v>
      </c>
      <c r="C6">
        <v>1.6799999999999999E-2</v>
      </c>
      <c r="D6" s="8">
        <v>1.7299999999999999E-2</v>
      </c>
      <c r="E6">
        <v>2.2100000000000002E-2</v>
      </c>
      <c r="F6">
        <v>2.01E-2</v>
      </c>
      <c r="G6" s="8">
        <v>2.1700000000000001E-2</v>
      </c>
      <c r="H6">
        <v>3.6499999999999998E-2</v>
      </c>
      <c r="I6">
        <v>2.69E-2</v>
      </c>
      <c r="J6" s="8">
        <v>1.52E-2</v>
      </c>
      <c r="K6">
        <v>2.81E-2</v>
      </c>
      <c r="L6">
        <v>2.7900000000000001E-2</v>
      </c>
      <c r="M6" s="8">
        <v>2.2300000000000035E-2</v>
      </c>
      <c r="N6">
        <v>2.4899999999999999E-2</v>
      </c>
      <c r="O6">
        <v>2.69E-2</v>
      </c>
      <c r="P6" s="8">
        <v>2.8000000000000001E-2</v>
      </c>
      <c r="Q6">
        <v>2.5000000000000001E-2</v>
      </c>
      <c r="R6">
        <v>2.7300000000000001E-2</v>
      </c>
      <c r="S6" s="8">
        <v>2.9899999999999999E-2</v>
      </c>
      <c r="T6">
        <v>2.4500000000000001E-2</v>
      </c>
      <c r="U6">
        <v>2.5600000000000001E-2</v>
      </c>
      <c r="V6" s="8">
        <v>2.6699999999999949E-2</v>
      </c>
      <c r="Y6" s="2">
        <v>2</v>
      </c>
      <c r="Z6" s="3">
        <f t="shared" si="0"/>
        <v>1.61E-2</v>
      </c>
      <c r="AA6" s="3">
        <f t="shared" si="1"/>
        <v>2.1299999999999999E-2</v>
      </c>
      <c r="AB6" s="3">
        <f t="shared" si="2"/>
        <v>2.6200000000000001E-2</v>
      </c>
      <c r="AC6" s="3">
        <f t="shared" si="3"/>
        <v>2.6100000000000012E-2</v>
      </c>
      <c r="AD6" s="3">
        <f t="shared" si="4"/>
        <v>2.6599999999999999E-2</v>
      </c>
      <c r="AE6" s="3">
        <f t="shared" si="5"/>
        <v>2.7399999999999997E-2</v>
      </c>
      <c r="AF6" s="3">
        <f t="shared" si="6"/>
        <v>2.5599999999999984E-2</v>
      </c>
      <c r="AH6" s="2">
        <v>2</v>
      </c>
      <c r="AI6" s="3">
        <f t="shared" si="7"/>
        <v>1.6643316977093228E-3</v>
      </c>
      <c r="AJ6" s="3">
        <f t="shared" si="8"/>
        <v>1.058300524425837E-3</v>
      </c>
      <c r="AK6" s="3">
        <f t="shared" si="9"/>
        <v>1.0667239567948199E-2</v>
      </c>
      <c r="AL6" s="3">
        <f t="shared" si="10"/>
        <v>3.2924155266308456E-3</v>
      </c>
      <c r="AM6" s="3">
        <f t="shared" si="11"/>
        <v>1.5716233645501722E-3</v>
      </c>
      <c r="AN6" s="3">
        <f t="shared" si="12"/>
        <v>2.4515301344262518E-3</v>
      </c>
      <c r="AO6" s="3">
        <f>_xlfn.STDEV.S(T6:V6)</f>
        <v>1.0999999999999743E-3</v>
      </c>
    </row>
    <row r="7" spans="1:41" x14ac:dyDescent="0.35">
      <c r="A7">
        <v>3</v>
      </c>
      <c r="B7">
        <v>1.54E-2</v>
      </c>
      <c r="C7">
        <v>1.72E-2</v>
      </c>
      <c r="D7" s="8">
        <v>1.66E-2</v>
      </c>
      <c r="E7">
        <v>1.9599999999999999E-2</v>
      </c>
      <c r="F7">
        <v>1.89E-2</v>
      </c>
      <c r="G7" s="8">
        <v>2.0300000000000019E-2</v>
      </c>
      <c r="H7">
        <v>3.5900000000000001E-2</v>
      </c>
      <c r="I7">
        <v>2.6100000000000002E-2</v>
      </c>
      <c r="J7" s="8">
        <v>1.5100000000000001E-2</v>
      </c>
      <c r="K7">
        <v>2.3900000000000001E-2</v>
      </c>
      <c r="L7">
        <v>2.4299999999999999E-2</v>
      </c>
      <c r="M7" s="8">
        <v>2.5299999999999979E-2</v>
      </c>
      <c r="N7">
        <v>2.4500000000000001E-2</v>
      </c>
      <c r="O7">
        <v>2.5499999999999998E-2</v>
      </c>
      <c r="P7" s="8">
        <v>2.5899999999999999E-2</v>
      </c>
      <c r="Q7">
        <v>2.2100000000000002E-2</v>
      </c>
      <c r="R7">
        <v>2.8199999999999999E-2</v>
      </c>
      <c r="S7" s="8">
        <v>2.98E-2</v>
      </c>
      <c r="T7">
        <v>2.2800000000000001E-2</v>
      </c>
      <c r="U7">
        <v>2.5499999999999998E-2</v>
      </c>
      <c r="V7" s="8">
        <v>2.6700000000000002E-2</v>
      </c>
      <c r="Y7" s="2">
        <v>3</v>
      </c>
      <c r="Z7" s="3">
        <f t="shared" si="0"/>
        <v>1.6400000000000001E-2</v>
      </c>
      <c r="AA7" s="3">
        <f t="shared" si="1"/>
        <v>1.9600000000000006E-2</v>
      </c>
      <c r="AB7" s="3">
        <f t="shared" si="2"/>
        <v>2.5700000000000001E-2</v>
      </c>
      <c r="AC7" s="3">
        <f t="shared" si="3"/>
        <v>2.4499999999999994E-2</v>
      </c>
      <c r="AD7" s="3">
        <f t="shared" si="4"/>
        <v>2.53E-2</v>
      </c>
      <c r="AE7" s="3">
        <f t="shared" si="5"/>
        <v>2.6700000000000002E-2</v>
      </c>
      <c r="AF7" s="3">
        <f t="shared" si="6"/>
        <v>2.4999999999999998E-2</v>
      </c>
      <c r="AH7" s="2">
        <v>3</v>
      </c>
      <c r="AI7" s="3">
        <f t="shared" si="7"/>
        <v>9.1651513899116777E-4</v>
      </c>
      <c r="AJ7" s="3">
        <f t="shared" si="8"/>
        <v>7.0000000000000964E-4</v>
      </c>
      <c r="AK7" s="3">
        <f t="shared" si="9"/>
        <v>1.0405767631462845E-2</v>
      </c>
      <c r="AL7" s="3">
        <f t="shared" si="10"/>
        <v>7.2111025509278572E-4</v>
      </c>
      <c r="AM7" s="3">
        <f t="shared" si="11"/>
        <v>7.2111025509279678E-4</v>
      </c>
      <c r="AN7" s="3">
        <f t="shared" si="12"/>
        <v>4.0632499307820076E-3</v>
      </c>
      <c r="AO7" s="3">
        <f t="shared" si="13"/>
        <v>1.9974984355438179E-3</v>
      </c>
    </row>
    <row r="8" spans="1:41" x14ac:dyDescent="0.35">
      <c r="A8">
        <v>4</v>
      </c>
      <c r="B8">
        <v>1.54E-2</v>
      </c>
      <c r="C8">
        <v>1.8100000000000002E-2</v>
      </c>
      <c r="D8" s="8">
        <v>1.5699999999999995E-2</v>
      </c>
      <c r="E8">
        <v>1.8700000000000001E-2</v>
      </c>
      <c r="F8">
        <v>1.9E-2</v>
      </c>
      <c r="G8" s="8">
        <v>1.7200000000000031E-2</v>
      </c>
      <c r="H8">
        <v>3.39E-2</v>
      </c>
      <c r="I8">
        <v>2.3099999999999999E-2</v>
      </c>
      <c r="J8" s="8">
        <v>1.35E-2</v>
      </c>
      <c r="K8">
        <v>0.02</v>
      </c>
      <c r="L8">
        <v>2.01E-2</v>
      </c>
      <c r="M8" s="8">
        <v>2.5600000000000005E-2</v>
      </c>
      <c r="N8">
        <v>1.89E-2</v>
      </c>
      <c r="O8">
        <v>1.8200000000000001E-2</v>
      </c>
      <c r="P8" s="8">
        <v>1.9E-2</v>
      </c>
      <c r="Q8">
        <v>2.1000000000000001E-2</v>
      </c>
      <c r="R8">
        <v>2.3300000000000001E-2</v>
      </c>
      <c r="S8" s="8">
        <v>2.3799999999999995E-2</v>
      </c>
      <c r="T8">
        <v>1.9199999999999998E-2</v>
      </c>
      <c r="U8">
        <v>2.0199999999999999E-2</v>
      </c>
      <c r="V8" s="8">
        <v>2.2700000000000001E-2</v>
      </c>
      <c r="Y8" s="2">
        <v>4</v>
      </c>
      <c r="Z8" s="3">
        <f t="shared" si="0"/>
        <v>1.6399999999999998E-2</v>
      </c>
      <c r="AA8" s="3">
        <f t="shared" si="1"/>
        <v>1.8300000000000011E-2</v>
      </c>
      <c r="AB8" s="3">
        <f t="shared" si="2"/>
        <v>2.3499999999999997E-2</v>
      </c>
      <c r="AC8" s="3">
        <f t="shared" si="3"/>
        <v>2.1900000000000003E-2</v>
      </c>
      <c r="AD8" s="3">
        <f t="shared" si="4"/>
        <v>1.8699999999999998E-2</v>
      </c>
      <c r="AE8" s="3">
        <f t="shared" si="5"/>
        <v>2.2699999999999998E-2</v>
      </c>
      <c r="AF8" s="3">
        <f t="shared" si="6"/>
        <v>2.07E-2</v>
      </c>
      <c r="AH8" s="2">
        <v>4</v>
      </c>
      <c r="AI8" s="3">
        <f>_xlfn.STDEV.S(B8:D8)</f>
        <v>1.4798648586948761E-3</v>
      </c>
      <c r="AJ8" s="3">
        <f>_xlfn.STDEV.S(E8:G8)</f>
        <v>9.6436507609927783E-4</v>
      </c>
      <c r="AK8" s="3">
        <f t="shared" si="9"/>
        <v>1.0205880657738461E-2</v>
      </c>
      <c r="AL8" s="3">
        <f t="shared" si="10"/>
        <v>3.2046840717924155E-3</v>
      </c>
      <c r="AM8" s="3">
        <f t="shared" si="11"/>
        <v>4.3588989435406668E-4</v>
      </c>
      <c r="AN8" s="3">
        <f t="shared" si="12"/>
        <v>1.4933184523068055E-3</v>
      </c>
      <c r="AO8" s="3">
        <f t="shared" si="13"/>
        <v>1.8027756377319963E-3</v>
      </c>
    </row>
    <row r="9" spans="1:41" x14ac:dyDescent="0.35">
      <c r="A9">
        <v>5</v>
      </c>
      <c r="B9">
        <v>1.78E-2</v>
      </c>
      <c r="C9">
        <v>1.8200000000000001E-2</v>
      </c>
      <c r="D9" s="8">
        <v>1.41E-2</v>
      </c>
      <c r="E9">
        <v>1.7100000000000001E-2</v>
      </c>
      <c r="F9">
        <v>1.6899999999999998E-2</v>
      </c>
      <c r="G9" s="8">
        <v>1.6399999999999942E-2</v>
      </c>
      <c r="H9">
        <v>3.2199999999999999E-2</v>
      </c>
      <c r="I9">
        <v>2.1899999999999999E-2</v>
      </c>
      <c r="J9" s="8">
        <v>1.5699999999999999E-2</v>
      </c>
      <c r="K9">
        <v>1.8200000000000001E-2</v>
      </c>
      <c r="L9">
        <v>1.9900000000000001E-2</v>
      </c>
      <c r="M9" s="8">
        <v>2.0399999999999967E-2</v>
      </c>
      <c r="N9">
        <v>1.7899999999999999E-2</v>
      </c>
      <c r="O9">
        <v>1.9199999999999998E-2</v>
      </c>
      <c r="P9" s="8">
        <v>1.9300000000000001E-2</v>
      </c>
      <c r="Q9">
        <v>1.7899999999999999E-2</v>
      </c>
      <c r="R9">
        <v>2.0199999999999999E-2</v>
      </c>
      <c r="S9" s="8">
        <v>1.9799999999999953E-2</v>
      </c>
      <c r="T9">
        <v>1.89E-2</v>
      </c>
      <c r="U9">
        <v>0.02</v>
      </c>
      <c r="V9" s="8">
        <v>2.0199999999999999E-2</v>
      </c>
      <c r="Y9" s="2">
        <v>5</v>
      </c>
      <c r="Z9" s="3">
        <f t="shared" si="0"/>
        <v>1.6700000000000003E-2</v>
      </c>
      <c r="AA9" s="3">
        <f t="shared" si="1"/>
        <v>1.6799999999999982E-2</v>
      </c>
      <c r="AB9" s="3">
        <f t="shared" si="2"/>
        <v>2.3266666666666668E-2</v>
      </c>
      <c r="AC9" s="3">
        <f t="shared" si="3"/>
        <v>1.949999999999999E-2</v>
      </c>
      <c r="AD9" s="3">
        <f t="shared" si="4"/>
        <v>1.8799999999999997E-2</v>
      </c>
      <c r="AE9" s="3">
        <f t="shared" si="5"/>
        <v>1.9299999999999984E-2</v>
      </c>
      <c r="AF9" s="3">
        <f t="shared" si="6"/>
        <v>1.9699999999999999E-2</v>
      </c>
      <c r="AH9" s="2">
        <v>5</v>
      </c>
      <c r="AI9" s="3">
        <f t="shared" si="7"/>
        <v>2.2605309110914633E-3</v>
      </c>
      <c r="AJ9" s="3">
        <f t="shared" si="8"/>
        <v>3.6055512754643092E-4</v>
      </c>
      <c r="AK9" s="3">
        <f t="shared" si="9"/>
        <v>8.3344665896104737E-3</v>
      </c>
      <c r="AL9" s="3">
        <f t="shared" si="10"/>
        <v>1.1532562594670664E-3</v>
      </c>
      <c r="AM9" s="3">
        <f t="shared" si="11"/>
        <v>7.8102496759066586E-4</v>
      </c>
      <c r="AN9" s="3">
        <f t="shared" si="12"/>
        <v>1.2288205727444413E-3</v>
      </c>
      <c r="AO9" s="3">
        <f>_xlfn.STDEV.S(T9:V9)</f>
        <v>6.9999999999999967E-4</v>
      </c>
    </row>
    <row r="10" spans="1:41" x14ac:dyDescent="0.35">
      <c r="A10">
        <v>6</v>
      </c>
      <c r="B10">
        <v>2.0299999999999999E-2</v>
      </c>
      <c r="C10">
        <v>1.9800000000000002E-2</v>
      </c>
      <c r="D10" s="8">
        <v>1.7500000000000026E-2</v>
      </c>
      <c r="E10">
        <v>1.52E-2</v>
      </c>
      <c r="F10">
        <v>1.49E-2</v>
      </c>
      <c r="G10" s="8">
        <v>1.5799999999999943E-2</v>
      </c>
      <c r="H10">
        <v>1.9599999999999999E-2</v>
      </c>
      <c r="I10">
        <v>1.83E-2</v>
      </c>
      <c r="J10" s="8">
        <v>1.09E-2</v>
      </c>
      <c r="K10">
        <v>1.6500000000000001E-2</v>
      </c>
      <c r="L10">
        <v>1.7299999999999999E-2</v>
      </c>
      <c r="M10" s="8">
        <v>1.9600000000000031E-2</v>
      </c>
      <c r="N10">
        <v>1.5800000000000002E-2</v>
      </c>
      <c r="O10">
        <v>1.52E-2</v>
      </c>
      <c r="P10" s="8">
        <v>1.5800000000000002E-2</v>
      </c>
      <c r="Q10">
        <v>1.7899999999999999E-2</v>
      </c>
      <c r="R10">
        <v>1.8200000000000001E-2</v>
      </c>
      <c r="S10" s="8">
        <v>1.8500000000000065E-2</v>
      </c>
      <c r="T10">
        <v>1.7100000000000001E-2</v>
      </c>
      <c r="U10">
        <v>1.8200000000000001E-2</v>
      </c>
      <c r="V10" s="8">
        <v>1.8100000000000002E-2</v>
      </c>
      <c r="Y10" s="2">
        <v>6</v>
      </c>
      <c r="Z10" s="3">
        <f t="shared" si="0"/>
        <v>1.9200000000000009E-2</v>
      </c>
      <c r="AA10" s="3">
        <f t="shared" si="1"/>
        <v>1.529999999999998E-2</v>
      </c>
      <c r="AB10" s="3">
        <f t="shared" si="2"/>
        <v>1.6266666666666669E-2</v>
      </c>
      <c r="AC10" s="3">
        <f t="shared" si="3"/>
        <v>1.780000000000001E-2</v>
      </c>
      <c r="AD10" s="3">
        <f t="shared" si="4"/>
        <v>1.5600000000000001E-2</v>
      </c>
      <c r="AE10" s="3">
        <f t="shared" si="5"/>
        <v>1.8200000000000022E-2</v>
      </c>
      <c r="AF10" s="3">
        <f t="shared" si="6"/>
        <v>1.78E-2</v>
      </c>
      <c r="AH10" s="2">
        <v>6</v>
      </c>
      <c r="AI10" s="3">
        <f t="shared" si="7"/>
        <v>1.4933184523067929E-3</v>
      </c>
      <c r="AJ10" s="3">
        <f t="shared" si="8"/>
        <v>4.5825756949555266E-4</v>
      </c>
      <c r="AK10" s="3">
        <f t="shared" si="9"/>
        <v>4.6929024423413325E-3</v>
      </c>
      <c r="AL10" s="3">
        <f t="shared" si="10"/>
        <v>1.6093476939431251E-3</v>
      </c>
      <c r="AM10" s="3">
        <f t="shared" si="11"/>
        <v>3.4641016151377638E-4</v>
      </c>
      <c r="AN10" s="3">
        <f t="shared" si="12"/>
        <v>3.0000000000003288E-4</v>
      </c>
      <c r="AO10" s="3">
        <f t="shared" si="13"/>
        <v>6.0827625302982229E-4</v>
      </c>
    </row>
    <row r="11" spans="1:41" x14ac:dyDescent="0.35">
      <c r="A11">
        <v>7</v>
      </c>
      <c r="B11">
        <v>2.0299999999999999E-2</v>
      </c>
      <c r="C11">
        <v>2.12E-2</v>
      </c>
      <c r="D11" s="8">
        <v>2.3300000000000001E-2</v>
      </c>
      <c r="E11">
        <v>1.41E-2</v>
      </c>
      <c r="F11">
        <v>1.52E-2</v>
      </c>
      <c r="G11" s="8">
        <v>1.4199999999999954E-2</v>
      </c>
      <c r="H11">
        <v>1.8200000000000001E-2</v>
      </c>
      <c r="I11">
        <v>1.83E-2</v>
      </c>
      <c r="J11" s="8">
        <v>1.6300000000000012E-2</v>
      </c>
      <c r="K11">
        <v>1.7100000000000001E-2</v>
      </c>
      <c r="L11">
        <v>1.6799999999999999E-2</v>
      </c>
      <c r="M11" s="8">
        <v>1.7099999999999959E-2</v>
      </c>
      <c r="N11">
        <v>1.4200000000000001E-2</v>
      </c>
      <c r="O11">
        <v>1.4500000000000001E-2</v>
      </c>
      <c r="P11" s="8">
        <v>1.3899999999999999E-2</v>
      </c>
      <c r="Q11">
        <v>1.44E-2</v>
      </c>
      <c r="R11">
        <v>1.7299999999999999E-2</v>
      </c>
      <c r="S11" s="8">
        <v>1.66E-2</v>
      </c>
      <c r="T11">
        <v>1.5299999999999999E-2</v>
      </c>
      <c r="U11">
        <v>1.6299999999999999E-2</v>
      </c>
      <c r="V11" s="8">
        <v>1.52E-2</v>
      </c>
      <c r="Y11" s="2">
        <v>7</v>
      </c>
      <c r="Z11" s="3">
        <f t="shared" si="0"/>
        <v>2.1599999999999998E-2</v>
      </c>
      <c r="AA11" s="3">
        <f t="shared" si="1"/>
        <v>1.4499999999999985E-2</v>
      </c>
      <c r="AB11" s="3">
        <f t="shared" si="2"/>
        <v>1.7600000000000005E-2</v>
      </c>
      <c r="AC11" s="3">
        <f t="shared" si="3"/>
        <v>1.6999999999999987E-2</v>
      </c>
      <c r="AD11" s="3">
        <f t="shared" si="4"/>
        <v>1.4199999999999999E-2</v>
      </c>
      <c r="AE11" s="3">
        <f t="shared" si="5"/>
        <v>1.61E-2</v>
      </c>
      <c r="AF11" s="3">
        <f t="shared" si="6"/>
        <v>1.5599999999999998E-2</v>
      </c>
      <c r="AH11" s="2">
        <v>7</v>
      </c>
      <c r="AI11" s="3">
        <f t="shared" si="7"/>
        <v>1.5394804318340665E-3</v>
      </c>
      <c r="AJ11" s="3">
        <f t="shared" si="8"/>
        <v>6.0827625302983346E-4</v>
      </c>
      <c r="AK11" s="3">
        <f t="shared" si="9"/>
        <v>1.1269427669584576E-3</v>
      </c>
      <c r="AL11" s="3">
        <f t="shared" si="10"/>
        <v>1.7320508075687667E-4</v>
      </c>
      <c r="AM11" s="3">
        <f t="shared" si="11"/>
        <v>3.0000000000000079E-4</v>
      </c>
      <c r="AN11" s="3">
        <f t="shared" si="12"/>
        <v>1.5132745950421555E-3</v>
      </c>
      <c r="AO11" s="3">
        <f>_xlfn.STDEV.S(T11:V11)</f>
        <v>6.0827625302982131E-4</v>
      </c>
    </row>
    <row r="12" spans="1:41" x14ac:dyDescent="0.35">
      <c r="A12">
        <v>8</v>
      </c>
      <c r="B12">
        <v>3.0099999999999998E-2</v>
      </c>
      <c r="C12">
        <v>2.75E-2</v>
      </c>
      <c r="D12" s="8">
        <v>2.9099999999999984E-2</v>
      </c>
      <c r="E12">
        <v>1.43E-2</v>
      </c>
      <c r="F12">
        <v>1.49E-2</v>
      </c>
      <c r="G12" s="8">
        <v>1.5500000000000073E-2</v>
      </c>
      <c r="H12">
        <v>1.9900000000000001E-2</v>
      </c>
      <c r="I12">
        <v>1.6E-2</v>
      </c>
      <c r="J12" s="8">
        <v>1.5699999999999999E-2</v>
      </c>
      <c r="K12">
        <v>1.8100000000000002E-2</v>
      </c>
      <c r="L12">
        <v>1.6500000000000001E-2</v>
      </c>
      <c r="M12" s="8">
        <v>1.5299999999999999E-2</v>
      </c>
      <c r="N12">
        <v>1.38E-2</v>
      </c>
      <c r="O12">
        <v>1.4500000000000001E-2</v>
      </c>
      <c r="P12" s="8">
        <v>1.37E-2</v>
      </c>
      <c r="Q12">
        <v>1.38E-2</v>
      </c>
      <c r="R12">
        <v>1.4200000000000001E-2</v>
      </c>
      <c r="S12" s="8">
        <v>1.61E-2</v>
      </c>
      <c r="T12">
        <v>1.4200000000000001E-2</v>
      </c>
      <c r="U12">
        <v>1.55E-2</v>
      </c>
      <c r="V12" s="8">
        <v>1.4999999999999999E-2</v>
      </c>
      <c r="Y12" s="2">
        <v>8</v>
      </c>
      <c r="Z12" s="3">
        <f t="shared" si="0"/>
        <v>2.8899999999999995E-2</v>
      </c>
      <c r="AA12" s="3">
        <f t="shared" si="1"/>
        <v>1.4900000000000024E-2</v>
      </c>
      <c r="AB12" s="3">
        <f t="shared" si="2"/>
        <v>1.72E-2</v>
      </c>
      <c r="AC12" s="3">
        <f t="shared" si="3"/>
        <v>1.6633333333333337E-2</v>
      </c>
      <c r="AD12" s="3">
        <f t="shared" si="4"/>
        <v>1.3999999999999999E-2</v>
      </c>
      <c r="AE12" s="3">
        <f t="shared" si="5"/>
        <v>1.47E-2</v>
      </c>
      <c r="AF12" s="3">
        <f t="shared" si="6"/>
        <v>1.4900000000000002E-2</v>
      </c>
      <c r="AH12" s="2">
        <v>8</v>
      </c>
      <c r="AI12" s="3">
        <f t="shared" si="7"/>
        <v>1.311487704860398E-3</v>
      </c>
      <c r="AJ12" s="3">
        <f t="shared" si="8"/>
        <v>6.0000000000003627E-4</v>
      </c>
      <c r="AK12" s="3">
        <f t="shared" si="9"/>
        <v>2.343074902771997E-3</v>
      </c>
      <c r="AL12" s="3">
        <f t="shared" si="10"/>
        <v>1.4047538337136995E-3</v>
      </c>
      <c r="AM12" s="3">
        <f t="shared" si="11"/>
        <v>4.3588989435406771E-4</v>
      </c>
      <c r="AN12" s="3">
        <f t="shared" si="12"/>
        <v>1.2288205727444507E-3</v>
      </c>
      <c r="AO12" s="3">
        <f t="shared" si="13"/>
        <v>6.5574385243019953E-4</v>
      </c>
    </row>
    <row r="13" spans="1:41" x14ac:dyDescent="0.35">
      <c r="A13">
        <v>9</v>
      </c>
      <c r="B13">
        <v>3.3399999999999999E-2</v>
      </c>
      <c r="C13">
        <v>4.8000000000000001E-2</v>
      </c>
      <c r="D13" s="8">
        <v>5.2999999999999999E-2</v>
      </c>
      <c r="E13">
        <v>1.4999999999999999E-2</v>
      </c>
      <c r="F13">
        <v>1.4200000000000001E-2</v>
      </c>
      <c r="G13" s="8">
        <v>1.580000000000004E-2</v>
      </c>
      <c r="H13">
        <v>1.95E-2</v>
      </c>
      <c r="I13">
        <v>1.6899999999999998E-2</v>
      </c>
      <c r="J13" s="8">
        <v>1.46E-2</v>
      </c>
      <c r="K13">
        <v>1.89E-2</v>
      </c>
      <c r="L13">
        <v>1.55E-2</v>
      </c>
      <c r="M13" s="8">
        <v>1.2800000000000001E-2</v>
      </c>
      <c r="N13">
        <v>1.34E-2</v>
      </c>
      <c r="O13">
        <v>1.43E-2</v>
      </c>
      <c r="P13" s="8">
        <v>1.279999999999995E-2</v>
      </c>
      <c r="Q13">
        <v>1.5900000000000001E-2</v>
      </c>
      <c r="R13">
        <v>1.4200000000000001E-2</v>
      </c>
      <c r="S13" s="8">
        <v>1.0999999999999999E-2</v>
      </c>
      <c r="T13">
        <v>1.35E-2</v>
      </c>
      <c r="U13">
        <v>1.46E-2</v>
      </c>
      <c r="V13" s="8">
        <v>1.4800000000000001E-2</v>
      </c>
      <c r="Y13" s="2">
        <v>9</v>
      </c>
      <c r="Z13" s="3">
        <f t="shared" si="0"/>
        <v>4.48E-2</v>
      </c>
      <c r="AA13" s="3">
        <f t="shared" si="1"/>
        <v>1.5000000000000013E-2</v>
      </c>
      <c r="AB13" s="3">
        <f t="shared" si="2"/>
        <v>1.7000000000000001E-2</v>
      </c>
      <c r="AC13" s="3">
        <f t="shared" si="3"/>
        <v>1.5733333333333332E-2</v>
      </c>
      <c r="AD13" s="3">
        <f t="shared" si="4"/>
        <v>1.3499999999999984E-2</v>
      </c>
      <c r="AE13" s="3">
        <f t="shared" si="5"/>
        <v>1.3699999999999999E-2</v>
      </c>
      <c r="AF13" s="3">
        <f t="shared" si="6"/>
        <v>1.43E-2</v>
      </c>
      <c r="AH13" s="2">
        <v>9</v>
      </c>
      <c r="AI13" s="3">
        <f t="shared" si="7"/>
        <v>1.0184301645179247E-2</v>
      </c>
      <c r="AJ13" s="3">
        <f t="shared" si="8"/>
        <v>8.0000000000001945E-4</v>
      </c>
      <c r="AK13" s="3">
        <f t="shared" si="9"/>
        <v>2.4515301344262526E-3</v>
      </c>
      <c r="AL13" s="3">
        <f t="shared" si="10"/>
        <v>3.0566866593312002E-3</v>
      </c>
      <c r="AM13" s="3">
        <f t="shared" si="11"/>
        <v>7.5498344352709806E-4</v>
      </c>
      <c r="AN13" s="3">
        <f t="shared" si="12"/>
        <v>2.4879710609249468E-3</v>
      </c>
      <c r="AO13" s="3">
        <f t="shared" si="13"/>
        <v>7.0000000000000032E-4</v>
      </c>
    </row>
    <row r="14" spans="1:41" x14ac:dyDescent="0.35">
      <c r="A14">
        <v>10</v>
      </c>
      <c r="B14">
        <v>5.7099999999999998E-2</v>
      </c>
      <c r="C14">
        <v>6.54E-2</v>
      </c>
      <c r="D14" s="8">
        <v>7.2800000000000004E-2</v>
      </c>
      <c r="E14">
        <v>1.7100000000000001E-2</v>
      </c>
      <c r="F14">
        <v>1.7899999999999999E-2</v>
      </c>
      <c r="G14" s="8">
        <v>1.780000000000001E-2</v>
      </c>
      <c r="H14">
        <v>1.9099999999999999E-2</v>
      </c>
      <c r="I14">
        <v>1.7100000000000001E-2</v>
      </c>
      <c r="J14" s="8">
        <v>1.84E-2</v>
      </c>
      <c r="K14">
        <v>1.8800000000000001E-2</v>
      </c>
      <c r="L14">
        <v>1.7100000000000001E-2</v>
      </c>
      <c r="M14" s="8">
        <v>1.21E-2</v>
      </c>
      <c r="N14">
        <v>1.35E-2</v>
      </c>
      <c r="O14">
        <v>1.29E-2</v>
      </c>
      <c r="P14" s="8">
        <v>1.26E-2</v>
      </c>
      <c r="Q14">
        <v>1.2200000000000001E-2</v>
      </c>
      <c r="R14">
        <v>1.2800000000000001E-2</v>
      </c>
      <c r="S14" s="8">
        <v>1.3099999999999964E-2</v>
      </c>
      <c r="T14">
        <v>1.21E-2</v>
      </c>
      <c r="U14">
        <v>1.5100000000000001E-2</v>
      </c>
      <c r="V14" s="8">
        <v>1.4200000000000001E-2</v>
      </c>
      <c r="Y14" s="2">
        <v>10</v>
      </c>
      <c r="Z14" s="3">
        <f t="shared" si="0"/>
        <v>6.5100000000000005E-2</v>
      </c>
      <c r="AA14" s="3">
        <f t="shared" si="1"/>
        <v>1.7600000000000005E-2</v>
      </c>
      <c r="AB14" s="3">
        <f t="shared" si="2"/>
        <v>1.8199999999999997E-2</v>
      </c>
      <c r="AC14" s="3">
        <f t="shared" si="3"/>
        <v>1.6E-2</v>
      </c>
      <c r="AD14" s="3">
        <f t="shared" si="4"/>
        <v>1.2999999999999999E-2</v>
      </c>
      <c r="AE14" s="3">
        <f t="shared" si="5"/>
        <v>1.2699999999999989E-2</v>
      </c>
      <c r="AF14" s="3">
        <f t="shared" si="6"/>
        <v>1.3800000000000002E-2</v>
      </c>
      <c r="AH14" s="2">
        <v>10</v>
      </c>
      <c r="AI14" s="3">
        <f t="shared" si="7"/>
        <v>7.8542981863435786E-3</v>
      </c>
      <c r="AJ14" s="3">
        <f t="shared" si="8"/>
        <v>4.3588989435406912E-4</v>
      </c>
      <c r="AK14" s="3">
        <f t="shared" si="9"/>
        <v>1.0148891565092211E-3</v>
      </c>
      <c r="AL14" s="3">
        <f t="shared" si="10"/>
        <v>3.4828149534536002E-3</v>
      </c>
      <c r="AM14" s="3">
        <f t="shared" si="11"/>
        <v>4.5825756949558388E-4</v>
      </c>
      <c r="AN14" s="3">
        <f t="shared" si="12"/>
        <v>4.5825756949556795E-4</v>
      </c>
      <c r="AO14" s="3">
        <f t="shared" si="13"/>
        <v>1.5394804318340657E-3</v>
      </c>
    </row>
    <row r="15" spans="1:41" x14ac:dyDescent="0.35">
      <c r="A15">
        <v>11</v>
      </c>
      <c r="B15">
        <v>6.3200000000000006E-2</v>
      </c>
      <c r="C15">
        <v>8.5900000000000004E-2</v>
      </c>
      <c r="D15" s="8">
        <v>0.105</v>
      </c>
      <c r="E15">
        <v>2.3099999999999999E-2</v>
      </c>
      <c r="F15">
        <v>2.2800000000000001E-2</v>
      </c>
      <c r="G15" s="8">
        <v>2.2200000000000001E-2</v>
      </c>
      <c r="H15">
        <v>2.01E-2</v>
      </c>
      <c r="I15">
        <v>2.0500000000000001E-2</v>
      </c>
      <c r="J15" s="8">
        <v>1.9099999999999999E-2</v>
      </c>
      <c r="K15">
        <v>2.12E-2</v>
      </c>
      <c r="L15">
        <v>1.4800000000000001E-2</v>
      </c>
      <c r="M15" s="8">
        <v>1.2200000000000001E-2</v>
      </c>
      <c r="N15">
        <v>1.35E-2</v>
      </c>
      <c r="O15">
        <v>1.2800000000000001E-2</v>
      </c>
      <c r="P15" s="8">
        <v>1.3000000000000003E-2</v>
      </c>
      <c r="Q15">
        <v>1.2200000000000001E-2</v>
      </c>
      <c r="R15">
        <v>1.26E-2</v>
      </c>
      <c r="S15" s="8">
        <v>1.2999999999999998E-2</v>
      </c>
      <c r="T15">
        <v>1.21E-2</v>
      </c>
      <c r="U15">
        <v>1.41E-2</v>
      </c>
      <c r="V15" s="8">
        <v>1.43E-2</v>
      </c>
      <c r="Y15" s="2">
        <v>11</v>
      </c>
      <c r="Z15" s="3">
        <f t="shared" si="0"/>
        <v>8.4699999999999998E-2</v>
      </c>
      <c r="AA15" s="3">
        <f t="shared" si="1"/>
        <v>2.2699999999999998E-2</v>
      </c>
      <c r="AB15" s="3">
        <f t="shared" si="2"/>
        <v>1.9899999999999998E-2</v>
      </c>
      <c r="AC15" s="3">
        <f t="shared" si="3"/>
        <v>1.606666666666667E-2</v>
      </c>
      <c r="AD15" s="3">
        <f t="shared" si="4"/>
        <v>1.3100000000000001E-2</v>
      </c>
      <c r="AE15" s="3">
        <f t="shared" si="5"/>
        <v>1.26E-2</v>
      </c>
      <c r="AF15" s="3">
        <f t="shared" si="6"/>
        <v>1.35E-2</v>
      </c>
      <c r="AH15" s="2">
        <v>11</v>
      </c>
      <c r="AI15" s="3">
        <f t="shared" si="7"/>
        <v>2.0925821369781397E-2</v>
      </c>
      <c r="AJ15" s="3">
        <f t="shared" si="8"/>
        <v>4.5825756949558312E-4</v>
      </c>
      <c r="AK15" s="3">
        <f t="shared" si="9"/>
        <v>7.2111025509279884E-4</v>
      </c>
      <c r="AL15" s="3">
        <f t="shared" si="10"/>
        <v>4.6317743180484591E-3</v>
      </c>
      <c r="AM15" s="3">
        <f t="shared" si="11"/>
        <v>3.6055512754639817E-4</v>
      </c>
      <c r="AN15" s="3">
        <f t="shared" si="12"/>
        <v>3.9999999999999845E-4</v>
      </c>
      <c r="AO15" s="3">
        <f t="shared" si="13"/>
        <v>1.2165525060596441E-3</v>
      </c>
    </row>
    <row r="16" spans="1:41" x14ac:dyDescent="0.35">
      <c r="A16">
        <v>12</v>
      </c>
      <c r="B16">
        <v>0.1071</v>
      </c>
      <c r="C16">
        <v>0.1134</v>
      </c>
      <c r="D16" s="8">
        <v>0.11849999999999999</v>
      </c>
      <c r="E16">
        <v>3.4200000000000001E-2</v>
      </c>
      <c r="F16">
        <v>3.4599999999999999E-2</v>
      </c>
      <c r="G16" s="8">
        <v>3.32E-2</v>
      </c>
      <c r="H16">
        <v>2.01E-2</v>
      </c>
      <c r="I16">
        <v>2.2100000000000002E-2</v>
      </c>
      <c r="J16" s="8">
        <v>2.1399999999999988E-2</v>
      </c>
      <c r="K16">
        <v>2.3199999999999998E-2</v>
      </c>
      <c r="L16">
        <v>1.6899999999999998E-2</v>
      </c>
      <c r="M16" s="8">
        <v>1.03E-2</v>
      </c>
      <c r="N16">
        <v>1.34E-2</v>
      </c>
      <c r="O16">
        <v>1.32E-2</v>
      </c>
      <c r="P16" s="8">
        <v>1.2699999999999999E-2</v>
      </c>
      <c r="Q16">
        <v>1.1900000000000001E-2</v>
      </c>
      <c r="R16">
        <v>1.2500000000000001E-2</v>
      </c>
      <c r="S16" s="8">
        <v>1.2200000000000001E-2</v>
      </c>
      <c r="T16">
        <v>1.29E-2</v>
      </c>
      <c r="U16">
        <v>1.38E-2</v>
      </c>
      <c r="V16" s="8">
        <v>1.26E-2</v>
      </c>
      <c r="Y16" s="2">
        <v>12</v>
      </c>
      <c r="Z16" s="3">
        <f t="shared" si="0"/>
        <v>0.11299999999999999</v>
      </c>
      <c r="AA16" s="3">
        <f t="shared" si="1"/>
        <v>3.4000000000000002E-2</v>
      </c>
      <c r="AB16" s="3">
        <f t="shared" si="2"/>
        <v>2.1199999999999997E-2</v>
      </c>
      <c r="AC16" s="3">
        <f t="shared" si="3"/>
        <v>1.6799999999999999E-2</v>
      </c>
      <c r="AD16" s="3">
        <f t="shared" si="4"/>
        <v>1.3100000000000001E-2</v>
      </c>
      <c r="AE16" s="3">
        <f t="shared" si="5"/>
        <v>1.2200000000000001E-2</v>
      </c>
      <c r="AF16" s="3">
        <f t="shared" si="6"/>
        <v>1.3100000000000001E-2</v>
      </c>
      <c r="AH16" s="2">
        <v>12</v>
      </c>
      <c r="AI16" s="3">
        <f t="shared" si="7"/>
        <v>5.7105166141076906E-3</v>
      </c>
      <c r="AJ16" s="3">
        <f t="shared" si="8"/>
        <v>7.2111025509279732E-4</v>
      </c>
      <c r="AK16" s="3">
        <f t="shared" si="9"/>
        <v>1.0148891565092215E-3</v>
      </c>
      <c r="AL16" s="3">
        <f t="shared" si="10"/>
        <v>6.4505813691480493E-3</v>
      </c>
      <c r="AM16" s="3">
        <f t="shared" si="11"/>
        <v>3.6055512754639942E-4</v>
      </c>
      <c r="AN16" s="3">
        <f t="shared" si="12"/>
        <v>2.9999999999999992E-4</v>
      </c>
      <c r="AO16" s="3">
        <f t="shared" si="13"/>
        <v>6.2449979983983969E-4</v>
      </c>
    </row>
    <row r="17" spans="1:41" x14ac:dyDescent="0.35">
      <c r="A17">
        <v>13</v>
      </c>
      <c r="B17">
        <v>0.12920000000000001</v>
      </c>
      <c r="C17">
        <v>0.14030000000000001</v>
      </c>
      <c r="D17" s="8">
        <v>0.1484</v>
      </c>
      <c r="E17">
        <v>4.7300000000000002E-2</v>
      </c>
      <c r="F17">
        <v>4.8899999999999999E-2</v>
      </c>
      <c r="G17" s="8">
        <v>4.9299999999999997E-2</v>
      </c>
      <c r="H17">
        <v>2.92E-2</v>
      </c>
      <c r="I17">
        <v>2.4899999999999999E-2</v>
      </c>
      <c r="J17" s="8">
        <v>2.3099999999999999E-2</v>
      </c>
      <c r="K17">
        <v>2.5399999999999999E-2</v>
      </c>
      <c r="L17">
        <v>1.89E-2</v>
      </c>
      <c r="M17" s="8">
        <v>1.37E-2</v>
      </c>
      <c r="N17">
        <v>1.3599999999999999E-2</v>
      </c>
      <c r="O17">
        <v>1.37E-2</v>
      </c>
      <c r="P17" s="8">
        <v>1.35E-2</v>
      </c>
      <c r="Q17">
        <v>1.0200000000000001E-2</v>
      </c>
      <c r="R17">
        <v>1.29E-2</v>
      </c>
      <c r="S17" s="8">
        <v>1.29E-2</v>
      </c>
      <c r="T17">
        <v>1.2500000000000001E-2</v>
      </c>
      <c r="U17">
        <v>1.32E-2</v>
      </c>
      <c r="V17" s="8">
        <v>1.3599999999999999E-2</v>
      </c>
      <c r="Y17" s="2">
        <v>13</v>
      </c>
      <c r="Z17" s="3">
        <f t="shared" si="0"/>
        <v>0.13930000000000001</v>
      </c>
      <c r="AA17" s="3">
        <f t="shared" si="1"/>
        <v>4.8500000000000008E-2</v>
      </c>
      <c r="AB17" s="3">
        <f t="shared" si="2"/>
        <v>2.573333333333333E-2</v>
      </c>
      <c r="AC17" s="3">
        <f t="shared" si="3"/>
        <v>1.9333333333333331E-2</v>
      </c>
      <c r="AD17" s="3">
        <f t="shared" si="4"/>
        <v>1.3599999999999999E-2</v>
      </c>
      <c r="AE17" s="3">
        <f t="shared" si="5"/>
        <v>1.2000000000000002E-2</v>
      </c>
      <c r="AF17" s="3">
        <f t="shared" si="6"/>
        <v>1.3100000000000001E-2</v>
      </c>
      <c r="AH17" s="2">
        <v>13</v>
      </c>
      <c r="AI17" s="3">
        <f t="shared" si="7"/>
        <v>9.6389833488807284E-3</v>
      </c>
      <c r="AJ17" s="3">
        <f t="shared" si="8"/>
        <v>1.0583005244258338E-3</v>
      </c>
      <c r="AK17" s="3">
        <f t="shared" si="9"/>
        <v>3.1342197327777353E-3</v>
      </c>
      <c r="AL17" s="3">
        <f t="shared" si="10"/>
        <v>5.8620246786697788E-3</v>
      </c>
      <c r="AM17" s="3">
        <f t="shared" si="11"/>
        <v>1.0000000000000026E-4</v>
      </c>
      <c r="AN17" s="3">
        <f t="shared" si="12"/>
        <v>1.5588457268119892E-3</v>
      </c>
      <c r="AO17" s="3">
        <f t="shared" si="13"/>
        <v>5.5677643628300152E-4</v>
      </c>
    </row>
    <row r="18" spans="1:41" x14ac:dyDescent="0.35">
      <c r="A18">
        <v>14</v>
      </c>
      <c r="B18">
        <v>0.15720000000000001</v>
      </c>
      <c r="C18">
        <v>0.1701</v>
      </c>
      <c r="D18" s="8">
        <v>0.17249999999999999</v>
      </c>
      <c r="E18">
        <v>7.2900000000000006E-2</v>
      </c>
      <c r="F18">
        <v>7.3400000000000007E-2</v>
      </c>
      <c r="G18" s="8">
        <v>7.3299999999999935E-2</v>
      </c>
      <c r="H18">
        <v>4.5900000000000003E-2</v>
      </c>
      <c r="I18">
        <v>3.5499999999999997E-2</v>
      </c>
      <c r="J18" s="8">
        <v>3.0800000000000001E-2</v>
      </c>
      <c r="K18">
        <v>3.3399999999999999E-2</v>
      </c>
      <c r="L18">
        <v>2.0199999999999999E-2</v>
      </c>
      <c r="M18" s="8">
        <v>1.5599999999999999E-2</v>
      </c>
      <c r="N18">
        <v>1.3299999999999999E-2</v>
      </c>
      <c r="O18">
        <v>1.4E-2</v>
      </c>
      <c r="P18" s="8">
        <v>1.44E-2</v>
      </c>
      <c r="Q18">
        <v>1.0200000000000001E-2</v>
      </c>
      <c r="R18">
        <v>1.3100000000000001E-2</v>
      </c>
      <c r="S18" s="8">
        <v>1.2999999999999999E-2</v>
      </c>
      <c r="T18">
        <v>1.18E-2</v>
      </c>
      <c r="U18">
        <v>1.14E-2</v>
      </c>
      <c r="V18" s="8">
        <v>1.46E-2</v>
      </c>
      <c r="Y18" s="2">
        <v>14</v>
      </c>
      <c r="Z18" s="3">
        <f t="shared" si="0"/>
        <v>0.1666</v>
      </c>
      <c r="AA18" s="3">
        <f t="shared" si="1"/>
        <v>7.3199999999999987E-2</v>
      </c>
      <c r="AB18" s="3">
        <f t="shared" si="2"/>
        <v>3.7399999999999996E-2</v>
      </c>
      <c r="AC18" s="3">
        <f t="shared" si="3"/>
        <v>2.3066666666666666E-2</v>
      </c>
      <c r="AD18" s="3">
        <f t="shared" si="4"/>
        <v>1.3900000000000001E-2</v>
      </c>
      <c r="AE18" s="3">
        <f t="shared" si="5"/>
        <v>1.21E-2</v>
      </c>
      <c r="AF18" s="3">
        <f t="shared" si="6"/>
        <v>1.26E-2</v>
      </c>
      <c r="AH18" s="2">
        <v>14</v>
      </c>
      <c r="AI18" s="3">
        <f t="shared" si="7"/>
        <v>8.2286086308682744E-3</v>
      </c>
      <c r="AJ18" s="3">
        <f t="shared" si="8"/>
        <v>2.6457513110644565E-4</v>
      </c>
      <c r="AK18" s="3">
        <f t="shared" si="9"/>
        <v>7.7272245987806088E-3</v>
      </c>
      <c r="AL18" s="3">
        <f t="shared" si="10"/>
        <v>9.2397691168845456E-3</v>
      </c>
      <c r="AM18" s="3">
        <f t="shared" si="11"/>
        <v>5.5677643628300238E-4</v>
      </c>
      <c r="AN18" s="3">
        <f>_xlfn.STDEV.S(Q18:S18)</f>
        <v>1.6462077633154326E-3</v>
      </c>
      <c r="AO18" s="3">
        <f t="shared" si="13"/>
        <v>1.7435595774162693E-3</v>
      </c>
    </row>
    <row r="19" spans="1:41" x14ac:dyDescent="0.35">
      <c r="A19">
        <v>15</v>
      </c>
      <c r="B19">
        <v>0.1789</v>
      </c>
      <c r="C19">
        <v>0.19289999999999999</v>
      </c>
      <c r="D19" s="8">
        <v>0.1991</v>
      </c>
      <c r="E19">
        <v>0.1033</v>
      </c>
      <c r="F19">
        <v>0.1089</v>
      </c>
      <c r="G19" s="8">
        <v>0.10999999999999999</v>
      </c>
      <c r="H19">
        <v>5.7500000000000002E-2</v>
      </c>
      <c r="I19">
        <v>5.9799999999999999E-2</v>
      </c>
      <c r="J19" s="8">
        <v>4.8300000000000003E-2</v>
      </c>
      <c r="K19">
        <v>3.61E-2</v>
      </c>
      <c r="L19">
        <v>2.8500000000000001E-2</v>
      </c>
      <c r="M19" s="8">
        <v>2.07E-2</v>
      </c>
      <c r="N19">
        <v>1.35E-2</v>
      </c>
      <c r="O19">
        <v>1.49E-2</v>
      </c>
      <c r="P19" s="8">
        <v>1.5699999999999999E-2</v>
      </c>
      <c r="Q19">
        <v>1.1299999999999999E-2</v>
      </c>
      <c r="R19">
        <v>1.21E-2</v>
      </c>
      <c r="S19" s="8">
        <v>1.23E-2</v>
      </c>
      <c r="T19">
        <v>1.11E-2</v>
      </c>
      <c r="U19">
        <v>1.1900000000000001E-2</v>
      </c>
      <c r="V19" s="8">
        <v>1.3599999999999999E-2</v>
      </c>
      <c r="Y19" s="2">
        <v>15</v>
      </c>
      <c r="Z19" s="3">
        <f t="shared" si="0"/>
        <v>0.1903</v>
      </c>
      <c r="AA19" s="3">
        <f t="shared" si="1"/>
        <v>0.1074</v>
      </c>
      <c r="AB19" s="3">
        <f t="shared" si="2"/>
        <v>5.5199999999999999E-2</v>
      </c>
      <c r="AC19" s="3">
        <f t="shared" si="3"/>
        <v>2.8433333333333335E-2</v>
      </c>
      <c r="AD19" s="3">
        <f t="shared" si="4"/>
        <v>1.47E-2</v>
      </c>
      <c r="AE19" s="3">
        <f t="shared" si="5"/>
        <v>1.1899999999999999E-2</v>
      </c>
      <c r="AF19" s="3">
        <f t="shared" si="6"/>
        <v>1.2200000000000001E-2</v>
      </c>
      <c r="AH19" s="2">
        <v>15</v>
      </c>
      <c r="AI19" s="3">
        <f t="shared" si="7"/>
        <v>1.034794665622122E-2</v>
      </c>
      <c r="AJ19" s="3">
        <f t="shared" si="8"/>
        <v>3.593048844644329E-3</v>
      </c>
      <c r="AK19" s="3">
        <f t="shared" si="9"/>
        <v>6.0852280154485572E-3</v>
      </c>
      <c r="AL19" s="3">
        <f t="shared" si="10"/>
        <v>7.7002164471742839E-3</v>
      </c>
      <c r="AM19" s="3">
        <f>_xlfn.STDEV.S(N19:P19)</f>
        <v>1.1135528725660039E-3</v>
      </c>
      <c r="AN19" s="3">
        <f t="shared" si="12"/>
        <v>5.2915026221291852E-4</v>
      </c>
      <c r="AO19" s="3">
        <f t="shared" si="13"/>
        <v>1.2767145334803697E-3</v>
      </c>
    </row>
    <row r="20" spans="1:41" x14ac:dyDescent="0.35">
      <c r="A20">
        <v>16</v>
      </c>
      <c r="B20">
        <v>0.22009999999999999</v>
      </c>
      <c r="C20">
        <v>0.19889999999999999</v>
      </c>
      <c r="D20" s="8">
        <v>0.23230000000000003</v>
      </c>
      <c r="E20">
        <v>0.1384</v>
      </c>
      <c r="F20">
        <v>0.14069999999999999</v>
      </c>
      <c r="G20" s="8">
        <v>0.1384999999999999</v>
      </c>
      <c r="H20">
        <v>8.6900000000000005E-2</v>
      </c>
      <c r="I20">
        <v>7.9299999999999995E-2</v>
      </c>
      <c r="J20" s="8">
        <v>7.5300000000000006E-2</v>
      </c>
      <c r="K20">
        <v>4.5400000000000003E-2</v>
      </c>
      <c r="L20">
        <v>3.7900000000000003E-2</v>
      </c>
      <c r="M20" s="8">
        <v>2.98E-2</v>
      </c>
      <c r="N20">
        <v>1.49E-2</v>
      </c>
      <c r="O20">
        <v>1.6500000000000001E-2</v>
      </c>
      <c r="P20" s="8">
        <v>1.7500000000000002E-2</v>
      </c>
      <c r="Q20">
        <v>1.04E-2</v>
      </c>
      <c r="R20">
        <v>1.15E-2</v>
      </c>
      <c r="S20" s="8">
        <v>1.26E-2</v>
      </c>
      <c r="T20">
        <v>1.0800000000000001E-2</v>
      </c>
      <c r="U20">
        <v>1.23E-2</v>
      </c>
      <c r="V20" s="8">
        <v>1.35E-2</v>
      </c>
      <c r="Y20" s="2">
        <v>16</v>
      </c>
      <c r="Z20" s="3">
        <f t="shared" si="0"/>
        <v>0.21709999999999999</v>
      </c>
      <c r="AA20" s="3">
        <f t="shared" si="1"/>
        <v>0.13919999999999996</v>
      </c>
      <c r="AB20" s="3">
        <f t="shared" si="2"/>
        <v>8.0500000000000002E-2</v>
      </c>
      <c r="AC20" s="3">
        <f t="shared" si="3"/>
        <v>3.7700000000000004E-2</v>
      </c>
      <c r="AD20" s="3">
        <f t="shared" si="4"/>
        <v>1.6299999999999999E-2</v>
      </c>
      <c r="AE20" s="3">
        <f t="shared" si="5"/>
        <v>1.1500000000000002E-2</v>
      </c>
      <c r="AF20" s="3">
        <f t="shared" si="6"/>
        <v>1.2200000000000001E-2</v>
      </c>
      <c r="AH20" s="2">
        <v>16</v>
      </c>
      <c r="AI20" s="3">
        <f t="shared" si="7"/>
        <v>1.6900887550658415E-2</v>
      </c>
      <c r="AJ20" s="3">
        <f t="shared" si="8"/>
        <v>1.3000000000000234E-3</v>
      </c>
      <c r="AK20" s="3">
        <f t="shared" si="9"/>
        <v>5.8923679450624943E-3</v>
      </c>
      <c r="AL20" s="3">
        <f t="shared" si="10"/>
        <v>7.801922839915796E-3</v>
      </c>
      <c r="AM20" s="3">
        <f t="shared" si="11"/>
        <v>1.311487704860401E-3</v>
      </c>
      <c r="AN20" s="3">
        <f t="shared" si="12"/>
        <v>1.1000000000000003E-3</v>
      </c>
      <c r="AO20" s="3">
        <f t="shared" si="13"/>
        <v>1.3527749258468679E-3</v>
      </c>
    </row>
    <row r="21" spans="1:41" x14ac:dyDescent="0.35">
      <c r="A21">
        <v>17</v>
      </c>
      <c r="B21">
        <v>0.22309999999999999</v>
      </c>
      <c r="C21">
        <v>0.22789999999999999</v>
      </c>
      <c r="D21" s="8">
        <v>0.24829999999999999</v>
      </c>
      <c r="E21">
        <v>0.17019999999999999</v>
      </c>
      <c r="F21">
        <v>0.1699</v>
      </c>
      <c r="G21" s="8">
        <v>0.1707999999999999</v>
      </c>
      <c r="H21">
        <v>0.1182</v>
      </c>
      <c r="I21">
        <v>0.11890000000000001</v>
      </c>
      <c r="J21" s="8">
        <v>0.1086</v>
      </c>
      <c r="K21">
        <v>6.13E-2</v>
      </c>
      <c r="L21">
        <v>5.21E-2</v>
      </c>
      <c r="M21" s="8">
        <v>4.3200000000000002E-2</v>
      </c>
      <c r="N21">
        <v>1.52E-2</v>
      </c>
      <c r="O21">
        <v>1.89E-2</v>
      </c>
      <c r="P21" s="8">
        <v>2.23E-2</v>
      </c>
      <c r="Q21">
        <v>1.01E-2</v>
      </c>
      <c r="R21">
        <v>1.14E-2</v>
      </c>
      <c r="S21" s="8">
        <v>1.2699999999999999E-2</v>
      </c>
      <c r="T21">
        <v>1.0200000000000001E-2</v>
      </c>
      <c r="U21">
        <v>1.15E-2</v>
      </c>
      <c r="V21" s="8">
        <v>1.4E-2</v>
      </c>
      <c r="Y21" s="2">
        <v>17</v>
      </c>
      <c r="Z21" s="3">
        <f t="shared" si="0"/>
        <v>0.23309999999999997</v>
      </c>
      <c r="AA21" s="3">
        <f t="shared" si="1"/>
        <v>0.17029999999999998</v>
      </c>
      <c r="AB21" s="3">
        <f t="shared" si="2"/>
        <v>0.11523333333333334</v>
      </c>
      <c r="AC21" s="3">
        <f t="shared" si="3"/>
        <v>5.2200000000000003E-2</v>
      </c>
      <c r="AD21" s="3">
        <f t="shared" si="4"/>
        <v>1.8800000000000001E-2</v>
      </c>
      <c r="AE21" s="3">
        <f t="shared" si="5"/>
        <v>1.1399999999999999E-2</v>
      </c>
      <c r="AF21" s="3">
        <f t="shared" si="6"/>
        <v>1.1900000000000001E-2</v>
      </c>
      <c r="AH21" s="2">
        <v>17</v>
      </c>
      <c r="AI21" s="3">
        <f t="shared" si="7"/>
        <v>1.3380582946942185E-2</v>
      </c>
      <c r="AJ21" s="3">
        <f t="shared" si="8"/>
        <v>4.5825756949553054E-4</v>
      </c>
      <c r="AK21" s="3">
        <f t="shared" si="9"/>
        <v>5.7552874240417683E-3</v>
      </c>
      <c r="AL21" s="3">
        <f t="shared" si="10"/>
        <v>9.0504143551551498E-3</v>
      </c>
      <c r="AM21" s="3">
        <f t="shared" si="11"/>
        <v>3.5510561809129412E-3</v>
      </c>
      <c r="AN21" s="3">
        <f t="shared" si="12"/>
        <v>1.2999999999999999E-3</v>
      </c>
      <c r="AO21" s="3">
        <f t="shared" si="13"/>
        <v>1.9313207915827965E-3</v>
      </c>
    </row>
    <row r="22" spans="1:41" x14ac:dyDescent="0.35">
      <c r="A22">
        <v>18</v>
      </c>
      <c r="B22">
        <v>0.24490000000000001</v>
      </c>
      <c r="C22">
        <v>0.25690000000000002</v>
      </c>
      <c r="D22" s="8">
        <v>0.25540000000000007</v>
      </c>
      <c r="E22">
        <v>0.2021</v>
      </c>
      <c r="F22">
        <v>0.2011</v>
      </c>
      <c r="G22" s="8">
        <v>0.2019</v>
      </c>
      <c r="H22">
        <v>0.16009999999999999</v>
      </c>
      <c r="I22">
        <v>0.14990000000000001</v>
      </c>
      <c r="J22" s="8">
        <v>0.1394</v>
      </c>
      <c r="K22">
        <v>9.5100000000000004E-2</v>
      </c>
      <c r="L22">
        <v>7.6200000000000004E-2</v>
      </c>
      <c r="M22" s="8">
        <v>5.8799999999999998E-2</v>
      </c>
      <c r="N22">
        <v>1.8200000000000001E-2</v>
      </c>
      <c r="O22">
        <v>2.35E-2</v>
      </c>
      <c r="P22" s="8">
        <v>3.0599999999999999E-2</v>
      </c>
      <c r="Q22">
        <v>1.0200000000000001E-2</v>
      </c>
      <c r="R22">
        <v>1.1900000000000001E-2</v>
      </c>
      <c r="S22" s="8">
        <v>1.2999999999999999E-2</v>
      </c>
      <c r="T22">
        <v>1.04E-2</v>
      </c>
      <c r="U22">
        <v>1.17E-2</v>
      </c>
      <c r="V22" s="8">
        <v>1.3299999999999999E-2</v>
      </c>
      <c r="Y22" s="2">
        <v>18</v>
      </c>
      <c r="Z22" s="3">
        <f t="shared" si="0"/>
        <v>0.25240000000000001</v>
      </c>
      <c r="AA22" s="3">
        <f t="shared" si="1"/>
        <v>0.20169999999999999</v>
      </c>
      <c r="AB22" s="3">
        <f t="shared" si="2"/>
        <v>0.14980000000000002</v>
      </c>
      <c r="AC22" s="3">
        <f t="shared" si="3"/>
        <v>7.6700000000000004E-2</v>
      </c>
      <c r="AD22" s="3">
        <f t="shared" si="4"/>
        <v>2.41E-2</v>
      </c>
      <c r="AE22" s="3">
        <f t="shared" si="5"/>
        <v>1.17E-2</v>
      </c>
      <c r="AF22" s="3">
        <f t="shared" si="6"/>
        <v>1.18E-2</v>
      </c>
      <c r="AH22" s="2">
        <v>18</v>
      </c>
      <c r="AI22" s="3">
        <f>_xlfn.STDEV.S(B22:D22)</f>
        <v>6.5383484153110289E-3</v>
      </c>
      <c r="AJ22" s="3">
        <f t="shared" si="8"/>
        <v>5.2915026221291754E-4</v>
      </c>
      <c r="AK22" s="3">
        <f t="shared" si="9"/>
        <v>1.0350362312499015E-2</v>
      </c>
      <c r="AL22" s="3">
        <f t="shared" si="10"/>
        <v>1.8155164554473177E-2</v>
      </c>
      <c r="AM22" s="3">
        <f t="shared" si="11"/>
        <v>6.2217360921209006E-3</v>
      </c>
      <c r="AN22" s="3">
        <f>_xlfn.STDEV.S(Q22:S22)</f>
        <v>1.4106735979665878E-3</v>
      </c>
      <c r="AO22" s="3">
        <f>_xlfn.STDEV.S(T22:V22)</f>
        <v>1.4525839046333948E-3</v>
      </c>
    </row>
    <row r="23" spans="1:41" x14ac:dyDescent="0.35">
      <c r="A23">
        <v>19</v>
      </c>
      <c r="B23">
        <v>0.26960000000000001</v>
      </c>
      <c r="C23">
        <v>0.26989999999999997</v>
      </c>
      <c r="D23" s="8">
        <v>0.26090000000000002</v>
      </c>
      <c r="E23">
        <v>0.2301</v>
      </c>
      <c r="F23">
        <v>0.22120000000000001</v>
      </c>
      <c r="G23" s="8">
        <v>0.22939999999999999</v>
      </c>
      <c r="H23">
        <v>0.19070000000000001</v>
      </c>
      <c r="I23">
        <v>0.18990000000000001</v>
      </c>
      <c r="J23" s="8">
        <v>0.18160000000000001</v>
      </c>
      <c r="K23">
        <v>0.11990000000000001</v>
      </c>
      <c r="L23">
        <v>0.1031</v>
      </c>
      <c r="M23" s="8">
        <v>8.4000000000000005E-2</v>
      </c>
      <c r="N23">
        <v>2.24E-2</v>
      </c>
      <c r="O23">
        <v>2.87E-2</v>
      </c>
      <c r="P23" s="8">
        <v>3.5099999999999999E-2</v>
      </c>
      <c r="Q23">
        <v>1.03E-2</v>
      </c>
      <c r="R23">
        <v>1.2E-2</v>
      </c>
      <c r="S23" s="8">
        <v>1.2200000000000001E-2</v>
      </c>
      <c r="T23">
        <v>1.0500000000000001E-2</v>
      </c>
      <c r="U23">
        <v>1.2E-2</v>
      </c>
      <c r="V23" s="8">
        <v>1.2E-2</v>
      </c>
      <c r="Y23" s="2">
        <v>19</v>
      </c>
      <c r="Z23" s="3">
        <f t="shared" si="0"/>
        <v>0.26679999999999998</v>
      </c>
      <c r="AA23" s="3">
        <f t="shared" si="1"/>
        <v>0.22690000000000002</v>
      </c>
      <c r="AB23" s="3">
        <f t="shared" si="2"/>
        <v>0.18740000000000001</v>
      </c>
      <c r="AC23" s="3">
        <f t="shared" si="3"/>
        <v>0.10233333333333333</v>
      </c>
      <c r="AD23" s="3">
        <f t="shared" si="4"/>
        <v>2.8733333333333333E-2</v>
      </c>
      <c r="AE23" s="3">
        <f t="shared" si="5"/>
        <v>1.1500000000000002E-2</v>
      </c>
      <c r="AF23" s="3">
        <f t="shared" si="6"/>
        <v>1.1500000000000002E-2</v>
      </c>
      <c r="AH23" s="2">
        <v>19</v>
      </c>
      <c r="AI23" s="3">
        <f t="shared" si="7"/>
        <v>5.1117511676528051E-3</v>
      </c>
      <c r="AJ23" s="3">
        <f t="shared" si="8"/>
        <v>4.9487372126634423E-3</v>
      </c>
      <c r="AK23" s="3">
        <f t="shared" si="9"/>
        <v>5.0388490749376487E-3</v>
      </c>
      <c r="AL23" s="3">
        <f t="shared" si="10"/>
        <v>1.7962275282751183E-2</v>
      </c>
      <c r="AM23" s="3">
        <f t="shared" si="11"/>
        <v>6.3500656164588937E-3</v>
      </c>
      <c r="AN23" s="3">
        <f t="shared" si="12"/>
        <v>1.0440306508910553E-3</v>
      </c>
      <c r="AO23" s="3">
        <f t="shared" si="13"/>
        <v>8.6602540378443837E-4</v>
      </c>
    </row>
    <row r="24" spans="1:41" x14ac:dyDescent="0.35">
      <c r="A24">
        <v>20</v>
      </c>
      <c r="B24">
        <v>0.26989999999999997</v>
      </c>
      <c r="C24">
        <v>0.2989</v>
      </c>
      <c r="D24" s="8">
        <v>0.28120000000000006</v>
      </c>
      <c r="E24">
        <v>0.24809999999999999</v>
      </c>
      <c r="F24">
        <v>0.25009999999999999</v>
      </c>
      <c r="G24" s="8">
        <v>0.25</v>
      </c>
      <c r="H24">
        <v>0.22020000000000001</v>
      </c>
      <c r="I24">
        <v>0.22090000000000001</v>
      </c>
      <c r="J24" s="8">
        <v>0.20810000000000001</v>
      </c>
      <c r="K24">
        <v>0.14019999999999999</v>
      </c>
      <c r="L24">
        <v>0.12889999999999999</v>
      </c>
      <c r="M24" s="8">
        <v>0.1197</v>
      </c>
      <c r="N24">
        <v>2.81E-2</v>
      </c>
      <c r="O24">
        <v>3.6499999999999998E-2</v>
      </c>
      <c r="P24" s="8">
        <v>4.4900000000000002E-2</v>
      </c>
      <c r="Q24">
        <v>1.01E-2</v>
      </c>
      <c r="R24">
        <v>1.24E-2</v>
      </c>
      <c r="S24" s="8">
        <v>1.23E-2</v>
      </c>
      <c r="T24">
        <v>9.9000000000000008E-3</v>
      </c>
      <c r="U24">
        <v>1.2500000000000001E-2</v>
      </c>
      <c r="V24" s="8">
        <v>1.34E-2</v>
      </c>
      <c r="Y24" s="2">
        <v>20</v>
      </c>
      <c r="Z24" s="3">
        <f t="shared" si="0"/>
        <v>0.28333333333333338</v>
      </c>
      <c r="AA24" s="3">
        <f t="shared" si="1"/>
        <v>0.24939999999999998</v>
      </c>
      <c r="AB24" s="3">
        <f t="shared" si="2"/>
        <v>0.21640000000000001</v>
      </c>
      <c r="AC24" s="3">
        <f t="shared" si="3"/>
        <v>0.12960000000000002</v>
      </c>
      <c r="AD24" s="3">
        <f t="shared" si="4"/>
        <v>3.6499999999999998E-2</v>
      </c>
      <c r="AE24" s="3">
        <f t="shared" si="5"/>
        <v>1.1599999999999999E-2</v>
      </c>
      <c r="AF24" s="3">
        <f t="shared" si="6"/>
        <v>1.1933333333333336E-2</v>
      </c>
      <c r="AH24" s="2">
        <v>20</v>
      </c>
      <c r="AI24" s="3">
        <f t="shared" si="7"/>
        <v>1.4617227279252845E-2</v>
      </c>
      <c r="AJ24" s="3">
        <f t="shared" si="8"/>
        <v>1.1269427669584684E-3</v>
      </c>
      <c r="AK24" s="3">
        <f t="shared" si="9"/>
        <v>7.1965269401288307E-3</v>
      </c>
      <c r="AL24" s="3">
        <f t="shared" si="10"/>
        <v>1.0267911179982027E-2</v>
      </c>
      <c r="AM24" s="3">
        <f t="shared" si="11"/>
        <v>8.4000000000000203E-3</v>
      </c>
      <c r="AN24" s="3">
        <f t="shared" si="12"/>
        <v>1.3000000000000002E-3</v>
      </c>
      <c r="AO24" s="3">
        <f t="shared" si="13"/>
        <v>1.8175074506954112E-3</v>
      </c>
    </row>
    <row r="25" spans="1:41" x14ac:dyDescent="0.35">
      <c r="A25">
        <v>21</v>
      </c>
      <c r="B25">
        <v>0.2984</v>
      </c>
      <c r="C25">
        <v>0.2979</v>
      </c>
      <c r="D25" s="8">
        <v>0.28389999999999999</v>
      </c>
      <c r="E25">
        <v>0.27010000000000001</v>
      </c>
      <c r="F25">
        <v>0.26989999999999997</v>
      </c>
      <c r="G25" s="8">
        <v>0.27539999999999992</v>
      </c>
      <c r="H25">
        <v>0.25990000000000002</v>
      </c>
      <c r="I25">
        <v>0.25009999999999999</v>
      </c>
      <c r="J25" s="8">
        <v>0.24390000000000001</v>
      </c>
      <c r="K25">
        <v>0.17019999999999999</v>
      </c>
      <c r="L25">
        <v>0.15570000000000001</v>
      </c>
      <c r="M25" s="8">
        <v>0.14779999999999999</v>
      </c>
      <c r="N25">
        <v>3.73E-2</v>
      </c>
      <c r="O25">
        <v>4.9299999999999997E-2</v>
      </c>
      <c r="P25" s="8">
        <v>5.8900000000000001E-2</v>
      </c>
      <c r="Q25">
        <v>1.04E-2</v>
      </c>
      <c r="R25">
        <v>1.2500000000000001E-2</v>
      </c>
      <c r="S25" s="8">
        <v>1.37E-2</v>
      </c>
      <c r="T25">
        <v>9.1000000000000004E-3</v>
      </c>
      <c r="U25">
        <v>1.21E-2</v>
      </c>
      <c r="V25" s="8">
        <v>1.41E-2</v>
      </c>
      <c r="Y25" s="2">
        <v>21</v>
      </c>
      <c r="Z25" s="3">
        <f t="shared" si="0"/>
        <v>0.29340000000000005</v>
      </c>
      <c r="AA25" s="3">
        <f t="shared" si="1"/>
        <v>0.27179999999999999</v>
      </c>
      <c r="AB25" s="3">
        <f t="shared" si="2"/>
        <v>0.25130000000000002</v>
      </c>
      <c r="AC25" s="3">
        <f t="shared" si="3"/>
        <v>0.15789999999999998</v>
      </c>
      <c r="AD25" s="3">
        <f t="shared" si="4"/>
        <v>4.8499999999999995E-2</v>
      </c>
      <c r="AE25" s="3">
        <f t="shared" si="5"/>
        <v>1.2200000000000001E-2</v>
      </c>
      <c r="AF25" s="3">
        <f t="shared" si="6"/>
        <v>1.1766666666666667E-2</v>
      </c>
      <c r="AH25" s="2">
        <v>21</v>
      </c>
      <c r="AI25" s="3">
        <f t="shared" si="7"/>
        <v>8.2310388165771717E-3</v>
      </c>
      <c r="AJ25" s="3">
        <f t="shared" si="8"/>
        <v>3.1192947920964061E-3</v>
      </c>
      <c r="AK25" s="3">
        <f t="shared" si="9"/>
        <v>8.0672176120394901E-3</v>
      </c>
      <c r="AL25" s="3">
        <f t="shared" si="10"/>
        <v>1.1360897851842522E-2</v>
      </c>
      <c r="AM25" s="3">
        <f>_xlfn.STDEV.S(N25:P25)</f>
        <v>1.0822199406774929E-2</v>
      </c>
      <c r="AN25" s="3">
        <f t="shared" si="12"/>
        <v>1.670329308849007E-3</v>
      </c>
      <c r="AO25" s="3">
        <f>_xlfn.STDEV.S(T25:V25)</f>
        <v>2.5166114784235826E-3</v>
      </c>
    </row>
    <row r="26" spans="1:41" x14ac:dyDescent="0.35">
      <c r="A26">
        <v>22</v>
      </c>
      <c r="B26">
        <v>0.30049999999999999</v>
      </c>
      <c r="C26">
        <v>0.32040000000000002</v>
      </c>
      <c r="D26" s="8">
        <v>0.31419999999999998</v>
      </c>
      <c r="E26">
        <v>0.28989999999999999</v>
      </c>
      <c r="F26">
        <v>0.28510000000000002</v>
      </c>
      <c r="G26" s="8">
        <v>0.28569999999999995</v>
      </c>
      <c r="H26">
        <v>0.28060000000000002</v>
      </c>
      <c r="I26">
        <v>0.27429999999999999</v>
      </c>
      <c r="J26" s="8">
        <v>0.26860000000000001</v>
      </c>
      <c r="K26">
        <v>0.2</v>
      </c>
      <c r="L26">
        <v>0.19470000000000001</v>
      </c>
      <c r="M26" s="8">
        <v>0.18639999999999993</v>
      </c>
      <c r="N26">
        <v>4.8800000000000003E-2</v>
      </c>
      <c r="O26">
        <v>6.1600000000000002E-2</v>
      </c>
      <c r="P26" s="8">
        <v>7.0499999999999993E-2</v>
      </c>
      <c r="Q26">
        <v>1.11E-2</v>
      </c>
      <c r="R26">
        <v>1.38E-2</v>
      </c>
      <c r="S26" s="8">
        <v>1.44E-2</v>
      </c>
      <c r="T26">
        <v>9.4000000000000004E-3</v>
      </c>
      <c r="U26">
        <v>1.11E-2</v>
      </c>
      <c r="V26" s="8">
        <v>1.34E-2</v>
      </c>
      <c r="Y26" s="2">
        <v>22</v>
      </c>
      <c r="Z26" s="3">
        <f t="shared" si="0"/>
        <v>0.31170000000000003</v>
      </c>
      <c r="AA26" s="3">
        <f t="shared" si="1"/>
        <v>0.28689999999999999</v>
      </c>
      <c r="AB26" s="3">
        <f t="shared" si="2"/>
        <v>0.27449999999999997</v>
      </c>
      <c r="AC26" s="3">
        <f t="shared" si="3"/>
        <v>0.19369999999999998</v>
      </c>
      <c r="AD26" s="3">
        <f t="shared" si="4"/>
        <v>6.0299999999999999E-2</v>
      </c>
      <c r="AE26" s="3">
        <f t="shared" si="5"/>
        <v>1.3100000000000001E-2</v>
      </c>
      <c r="AF26" s="3">
        <f t="shared" si="6"/>
        <v>1.1299999999999999E-2</v>
      </c>
      <c r="AH26" s="2">
        <v>22</v>
      </c>
      <c r="AI26" s="3">
        <f t="shared" si="7"/>
        <v>1.0182828683622259E-2</v>
      </c>
      <c r="AJ26" s="3">
        <f t="shared" si="8"/>
        <v>2.6153393661244024E-3</v>
      </c>
      <c r="AK26" s="3">
        <f t="shared" si="9"/>
        <v>6.0024994793835733E-3</v>
      </c>
      <c r="AL26" s="3">
        <f t="shared" si="10"/>
        <v>6.8549252366455916E-3</v>
      </c>
      <c r="AM26" s="3">
        <f>_xlfn.STDEV.S(N26:P26)</f>
        <v>1.0908253755757621E-2</v>
      </c>
      <c r="AN26" s="3">
        <f>_xlfn.STDEV.S(Q26:S26)</f>
        <v>1.7578395831246939E-3</v>
      </c>
      <c r="AO26" s="3">
        <f t="shared" si="13"/>
        <v>2.0074859899884734E-3</v>
      </c>
    </row>
    <row r="27" spans="1:41" x14ac:dyDescent="0.35">
      <c r="A27">
        <v>23</v>
      </c>
      <c r="B27">
        <v>0.31009999999999999</v>
      </c>
      <c r="C27">
        <v>0.31979999999999997</v>
      </c>
      <c r="D27" s="8">
        <v>0.32650000000000001</v>
      </c>
      <c r="E27">
        <v>0.30430000000000001</v>
      </c>
      <c r="F27">
        <v>0.31030000000000002</v>
      </c>
      <c r="G27" s="8">
        <v>0.30100000000000005</v>
      </c>
      <c r="H27">
        <v>0.29980000000000001</v>
      </c>
      <c r="I27">
        <v>0.30009999999999998</v>
      </c>
      <c r="J27" s="8">
        <v>0.28299999999999997</v>
      </c>
      <c r="K27">
        <v>0.24410000000000001</v>
      </c>
      <c r="L27">
        <v>0.22409999999999999</v>
      </c>
      <c r="M27" s="8">
        <v>0.20469999999999999</v>
      </c>
      <c r="N27">
        <v>6.8199999999999997E-2</v>
      </c>
      <c r="O27">
        <v>7.8299999999999995E-2</v>
      </c>
      <c r="P27" s="8">
        <v>8.8700000000000001E-2</v>
      </c>
      <c r="Q27">
        <v>1.29E-2</v>
      </c>
      <c r="R27">
        <v>1.4500000000000001E-2</v>
      </c>
      <c r="S27" s="8">
        <v>1.46E-2</v>
      </c>
      <c r="T27">
        <v>9.1999999999999998E-3</v>
      </c>
      <c r="U27">
        <v>1.15E-2</v>
      </c>
      <c r="V27" s="8">
        <v>1.35E-2</v>
      </c>
      <c r="Y27" s="2">
        <v>23</v>
      </c>
      <c r="Z27" s="3">
        <f t="shared" si="0"/>
        <v>0.31879999999999997</v>
      </c>
      <c r="AA27" s="3">
        <f t="shared" si="1"/>
        <v>0.30520000000000003</v>
      </c>
      <c r="AB27" s="3">
        <f t="shared" si="2"/>
        <v>0.29430000000000001</v>
      </c>
      <c r="AC27" s="3">
        <f t="shared" si="3"/>
        <v>0.22430000000000003</v>
      </c>
      <c r="AD27" s="3">
        <f t="shared" si="4"/>
        <v>7.8399999999999997E-2</v>
      </c>
      <c r="AE27" s="3">
        <f t="shared" si="5"/>
        <v>1.4E-2</v>
      </c>
      <c r="AF27" s="3">
        <f t="shared" si="6"/>
        <v>1.14E-2</v>
      </c>
      <c r="AH27" s="2">
        <v>23</v>
      </c>
      <c r="AI27" s="3">
        <f t="shared" si="7"/>
        <v>8.2456048898792243E-3</v>
      </c>
      <c r="AJ27" s="3">
        <f t="shared" si="8"/>
        <v>4.7148700936505026E-3</v>
      </c>
      <c r="AK27" s="3">
        <f t="shared" si="9"/>
        <v>9.7872365864936674E-3</v>
      </c>
      <c r="AL27" s="3">
        <f t="shared" si="10"/>
        <v>1.9700761406605594E-2</v>
      </c>
      <c r="AM27" s="3">
        <f t="shared" si="11"/>
        <v>1.0250365847129496E-2</v>
      </c>
      <c r="AN27" s="3">
        <f t="shared" si="12"/>
        <v>9.5393920141694595E-4</v>
      </c>
      <c r="AO27" s="3">
        <f t="shared" si="13"/>
        <v>2.1517434791350014E-3</v>
      </c>
    </row>
    <row r="28" spans="1:41" x14ac:dyDescent="0.35">
      <c r="A28">
        <v>24</v>
      </c>
      <c r="B28">
        <v>0.31990000000000002</v>
      </c>
      <c r="C28">
        <v>0.33139999999999997</v>
      </c>
      <c r="D28" s="8">
        <v>0.33900000000000002</v>
      </c>
      <c r="E28">
        <v>0.32990000000000003</v>
      </c>
      <c r="F28">
        <v>0.3241</v>
      </c>
      <c r="G28" s="8">
        <v>0.32369999999999999</v>
      </c>
      <c r="H28">
        <v>0.3281</v>
      </c>
      <c r="I28">
        <v>0.31900000000000001</v>
      </c>
      <c r="J28" s="8">
        <v>0.30209999999999998</v>
      </c>
      <c r="K28">
        <v>0.26669999999999999</v>
      </c>
      <c r="L28">
        <v>0.26529999999999998</v>
      </c>
      <c r="M28" s="8">
        <v>0.2402</v>
      </c>
      <c r="N28">
        <v>8.8499999999999995E-2</v>
      </c>
      <c r="O28">
        <v>9.7199999999999995E-2</v>
      </c>
      <c r="P28" s="8">
        <v>0.1071</v>
      </c>
      <c r="Q28">
        <v>1.35E-2</v>
      </c>
      <c r="R28">
        <v>1.4999999999999999E-2</v>
      </c>
      <c r="S28" s="8">
        <v>1.6500000000000001E-2</v>
      </c>
      <c r="T28">
        <v>9.9000000000000008E-3</v>
      </c>
      <c r="U28">
        <v>1.11E-2</v>
      </c>
      <c r="V28" s="8">
        <v>1.49E-2</v>
      </c>
      <c r="Y28" s="2">
        <v>24</v>
      </c>
      <c r="Z28" s="3">
        <f t="shared" si="0"/>
        <v>0.3301</v>
      </c>
      <c r="AA28" s="3">
        <f t="shared" si="1"/>
        <v>0.32590000000000002</v>
      </c>
      <c r="AB28" s="3">
        <f t="shared" si="2"/>
        <v>0.31640000000000001</v>
      </c>
      <c r="AC28" s="3">
        <f t="shared" si="3"/>
        <v>0.25740000000000002</v>
      </c>
      <c r="AD28" s="3">
        <f t="shared" si="4"/>
        <v>9.7599999999999978E-2</v>
      </c>
      <c r="AE28" s="3">
        <f t="shared" si="5"/>
        <v>1.4999999999999999E-2</v>
      </c>
      <c r="AF28" s="3">
        <f t="shared" si="6"/>
        <v>1.1966666666666667E-2</v>
      </c>
      <c r="AH28" s="2">
        <v>24</v>
      </c>
      <c r="AI28" s="3">
        <f t="shared" si="7"/>
        <v>9.6161322786242898E-3</v>
      </c>
      <c r="AJ28" s="3">
        <f t="shared" si="8"/>
        <v>3.4698703145795138E-3</v>
      </c>
      <c r="AK28" s="3">
        <f t="shared" si="9"/>
        <v>1.3193559034619898E-2</v>
      </c>
      <c r="AL28" s="3">
        <f t="shared" si="10"/>
        <v>1.4912075643584962E-2</v>
      </c>
      <c r="AM28" s="3">
        <f t="shared" si="11"/>
        <v>9.3064493766419881E-3</v>
      </c>
      <c r="AN28" s="3">
        <f>_xlfn.STDEV.S(Q28:S28)</f>
        <v>1.5000000000000005E-3</v>
      </c>
      <c r="AO28" s="3">
        <f t="shared" si="13"/>
        <v>2.6102362600602521E-3</v>
      </c>
    </row>
    <row r="29" spans="1:41" x14ac:dyDescent="0.35">
      <c r="A29">
        <v>25</v>
      </c>
      <c r="B29">
        <v>0.33129999999999998</v>
      </c>
      <c r="C29">
        <v>0.33889999999999998</v>
      </c>
      <c r="D29" s="8">
        <v>0.34949999999999998</v>
      </c>
      <c r="E29">
        <v>0.34010000000000001</v>
      </c>
      <c r="F29">
        <v>0.32490000000000002</v>
      </c>
      <c r="G29" s="8">
        <v>0.33439999999999998</v>
      </c>
      <c r="H29">
        <v>0.33410000000000001</v>
      </c>
      <c r="I29">
        <v>0.3301</v>
      </c>
      <c r="J29" s="8">
        <v>0.32409999999999989</v>
      </c>
      <c r="K29">
        <v>0.30969999999999998</v>
      </c>
      <c r="L29">
        <v>0.29149999999999998</v>
      </c>
      <c r="M29" s="8">
        <v>0.27360000000000001</v>
      </c>
      <c r="N29">
        <v>0.1125</v>
      </c>
      <c r="O29">
        <v>0.1193</v>
      </c>
      <c r="P29" s="8">
        <v>0.1321</v>
      </c>
      <c r="Q29">
        <v>1.3100000000000001E-2</v>
      </c>
      <c r="R29">
        <v>1.66E-2</v>
      </c>
      <c r="S29" s="8">
        <v>1.9900000000000001E-2</v>
      </c>
      <c r="T29">
        <v>9.4000000000000004E-3</v>
      </c>
      <c r="U29">
        <v>1.1299999999999999E-2</v>
      </c>
      <c r="V29" s="8">
        <v>1.41E-2</v>
      </c>
      <c r="Y29" s="2">
        <v>25</v>
      </c>
      <c r="Z29" s="3">
        <f t="shared" si="0"/>
        <v>0.33989999999999992</v>
      </c>
      <c r="AA29" s="3">
        <f t="shared" si="1"/>
        <v>0.33313333333333334</v>
      </c>
      <c r="AB29" s="3">
        <f t="shared" si="2"/>
        <v>0.3294333333333333</v>
      </c>
      <c r="AC29" s="3">
        <f t="shared" si="3"/>
        <v>0.29160000000000003</v>
      </c>
      <c r="AD29" s="3">
        <f t="shared" si="4"/>
        <v>0.12130000000000001</v>
      </c>
      <c r="AE29" s="3">
        <f t="shared" si="5"/>
        <v>1.6533333333333334E-2</v>
      </c>
      <c r="AF29" s="3">
        <f t="shared" si="6"/>
        <v>1.1599999999999999E-2</v>
      </c>
      <c r="AH29" s="2">
        <v>25</v>
      </c>
      <c r="AI29" s="3">
        <f t="shared" si="7"/>
        <v>9.1411159056211475E-3</v>
      </c>
      <c r="AJ29" s="3">
        <f t="shared" si="8"/>
        <v>7.6787585802220145E-3</v>
      </c>
      <c r="AK29" s="3">
        <f t="shared" si="9"/>
        <v>5.0332229568472294E-3</v>
      </c>
      <c r="AL29" s="3">
        <f t="shared" si="10"/>
        <v>1.8050207755037042E-2</v>
      </c>
      <c r="AM29" s="3">
        <f t="shared" si="11"/>
        <v>9.9518842436997785E-3</v>
      </c>
      <c r="AN29" s="3">
        <f>_xlfn.STDEV.S(Q29:S29)</f>
        <v>3.4004901607464378E-3</v>
      </c>
      <c r="AO29" s="3">
        <f>_xlfn.STDEV.S(T29:V29)</f>
        <v>2.3643180835073775E-3</v>
      </c>
    </row>
    <row r="30" spans="1:41" x14ac:dyDescent="0.35">
      <c r="A30">
        <v>26</v>
      </c>
      <c r="B30">
        <v>0.3412</v>
      </c>
      <c r="C30">
        <v>0.35010000000000002</v>
      </c>
      <c r="D30" s="8">
        <v>0.3503</v>
      </c>
      <c r="E30">
        <v>0.34289999999999998</v>
      </c>
      <c r="F30">
        <v>0.3301</v>
      </c>
      <c r="G30" s="8">
        <v>0.34450000000000008</v>
      </c>
      <c r="H30">
        <v>0.34250000000000003</v>
      </c>
      <c r="I30">
        <v>0.3448</v>
      </c>
      <c r="J30" s="8">
        <v>0.33789999999999998</v>
      </c>
      <c r="K30">
        <v>0.31790000000000002</v>
      </c>
      <c r="L30">
        <v>0.31019999999999998</v>
      </c>
      <c r="M30" s="8">
        <v>0.29680000000000001</v>
      </c>
      <c r="N30">
        <v>0.13320000000000001</v>
      </c>
      <c r="O30">
        <v>0.1421</v>
      </c>
      <c r="P30" s="8">
        <v>0.1552</v>
      </c>
      <c r="Q30">
        <v>1.3899999999999999E-2</v>
      </c>
      <c r="R30">
        <v>1.83E-2</v>
      </c>
      <c r="S30" s="8">
        <v>2.2700000000000001E-2</v>
      </c>
      <c r="T30">
        <v>9.1999999999999998E-3</v>
      </c>
      <c r="U30">
        <v>1.11E-2</v>
      </c>
      <c r="V30" s="8">
        <v>1.52E-2</v>
      </c>
      <c r="Y30" s="2">
        <v>26</v>
      </c>
      <c r="Z30" s="3">
        <f t="shared" si="0"/>
        <v>0.34720000000000001</v>
      </c>
      <c r="AA30" s="3">
        <f t="shared" si="1"/>
        <v>0.33916666666666667</v>
      </c>
      <c r="AB30" s="3">
        <f t="shared" si="2"/>
        <v>0.34173333333333328</v>
      </c>
      <c r="AC30" s="3">
        <f t="shared" si="3"/>
        <v>0.30830000000000002</v>
      </c>
      <c r="AD30" s="3">
        <f t="shared" si="4"/>
        <v>0.14349999999999999</v>
      </c>
      <c r="AE30" s="3">
        <f t="shared" si="5"/>
        <v>1.83E-2</v>
      </c>
      <c r="AF30" s="3">
        <f t="shared" si="6"/>
        <v>1.1833333333333333E-2</v>
      </c>
      <c r="AH30" s="2">
        <v>26</v>
      </c>
      <c r="AI30" s="3">
        <f t="shared" si="7"/>
        <v>5.1971145840745171E-3</v>
      </c>
      <c r="AJ30" s="3">
        <f t="shared" si="8"/>
        <v>7.8926125797060161E-3</v>
      </c>
      <c r="AK30" s="3">
        <f t="shared" si="9"/>
        <v>3.5133080327994903E-3</v>
      </c>
      <c r="AL30" s="3">
        <f t="shared" si="10"/>
        <v>1.0677546534667971E-2</v>
      </c>
      <c r="AM30" s="3">
        <f t="shared" si="11"/>
        <v>1.106661646574959E-2</v>
      </c>
      <c r="AN30" s="3">
        <f t="shared" si="12"/>
        <v>4.3999999999999821E-3</v>
      </c>
      <c r="AO30" s="3">
        <f t="shared" si="13"/>
        <v>3.0664855018951798E-3</v>
      </c>
    </row>
    <row r="31" spans="1:41" x14ac:dyDescent="0.35">
      <c r="A31">
        <v>27</v>
      </c>
      <c r="B31">
        <v>0.34989999999999999</v>
      </c>
      <c r="C31">
        <v>0.33889999999999998</v>
      </c>
      <c r="D31" s="8">
        <v>0.35460000000000014</v>
      </c>
      <c r="E31">
        <v>0.34889999999999999</v>
      </c>
      <c r="F31">
        <v>0.33119999999999999</v>
      </c>
      <c r="G31" s="8">
        <v>0.34910000000000002</v>
      </c>
      <c r="H31">
        <v>0.34560000000000002</v>
      </c>
      <c r="I31">
        <v>0.34289999999999998</v>
      </c>
      <c r="J31" s="8">
        <v>0.34369999999999989</v>
      </c>
      <c r="K31">
        <v>0.34210000000000002</v>
      </c>
      <c r="L31">
        <v>0.32890000000000003</v>
      </c>
      <c r="M31" s="8">
        <v>0.32079999999999997</v>
      </c>
      <c r="N31">
        <v>0.16389999999999999</v>
      </c>
      <c r="O31">
        <v>0.17230000000000001</v>
      </c>
      <c r="P31" s="8">
        <v>0.18010000000000001</v>
      </c>
      <c r="Q31">
        <v>1.6899999999999998E-2</v>
      </c>
      <c r="R31">
        <v>2.1100000000000001E-2</v>
      </c>
      <c r="S31" s="8">
        <v>2.29E-2</v>
      </c>
      <c r="T31">
        <v>9.1000000000000004E-3</v>
      </c>
      <c r="U31">
        <v>1.34E-2</v>
      </c>
      <c r="V31" s="8">
        <v>1.49E-2</v>
      </c>
      <c r="Y31" s="2">
        <v>27</v>
      </c>
      <c r="Z31" s="3">
        <f t="shared" si="0"/>
        <v>0.34780000000000005</v>
      </c>
      <c r="AA31" s="3">
        <f t="shared" si="1"/>
        <v>0.34306666666666663</v>
      </c>
      <c r="AB31" s="3">
        <f t="shared" si="2"/>
        <v>0.34406666666666669</v>
      </c>
      <c r="AC31" s="3">
        <f t="shared" si="3"/>
        <v>0.3306</v>
      </c>
      <c r="AD31" s="3">
        <f t="shared" si="4"/>
        <v>0.1721</v>
      </c>
      <c r="AE31" s="3">
        <f t="shared" si="5"/>
        <v>2.0299999999999999E-2</v>
      </c>
      <c r="AF31" s="3">
        <f t="shared" si="6"/>
        <v>1.2466666666666668E-2</v>
      </c>
      <c r="AH31" s="2">
        <v>27</v>
      </c>
      <c r="AI31" s="3">
        <f t="shared" si="7"/>
        <v>8.0579153631693771E-3</v>
      </c>
      <c r="AJ31" s="3">
        <f t="shared" si="8"/>
        <v>1.027732131118481E-2</v>
      </c>
      <c r="AK31" s="3">
        <f t="shared" si="9"/>
        <v>1.3868429375143462E-3</v>
      </c>
      <c r="AL31" s="3">
        <f t="shared" si="10"/>
        <v>1.0751278993682584E-2</v>
      </c>
      <c r="AM31" s="3">
        <f t="shared" si="11"/>
        <v>8.1018516402116478E-3</v>
      </c>
      <c r="AN31" s="3">
        <f t="shared" si="12"/>
        <v>3.0789608636681317E-3</v>
      </c>
      <c r="AO31" s="3">
        <f t="shared" si="13"/>
        <v>3.0105370506494904E-3</v>
      </c>
    </row>
    <row r="32" spans="1:41" s="5" customFormat="1" x14ac:dyDescent="0.35">
      <c r="A32" s="5">
        <v>28</v>
      </c>
      <c r="B32" s="5">
        <v>0.34689999999999999</v>
      </c>
      <c r="C32" s="5">
        <v>0.35220000000000001</v>
      </c>
      <c r="D32" s="11">
        <v>0.34159999999999996</v>
      </c>
      <c r="E32" s="5">
        <v>0.34689999999999999</v>
      </c>
      <c r="F32" s="5">
        <v>0.33989999999999998</v>
      </c>
      <c r="G32" s="11">
        <v>0.34639999999999993</v>
      </c>
      <c r="H32" s="5">
        <v>0.34689999999999999</v>
      </c>
      <c r="I32" s="5">
        <v>0.34260000000000002</v>
      </c>
      <c r="J32" s="11">
        <v>0.33830000000000005</v>
      </c>
      <c r="K32" s="5">
        <v>0.33929999999999999</v>
      </c>
      <c r="L32" s="5">
        <v>0.34010000000000001</v>
      </c>
      <c r="M32" s="11">
        <v>0.33489999999999998</v>
      </c>
      <c r="N32" s="5">
        <v>0.1991</v>
      </c>
      <c r="O32" s="5">
        <v>0.20039999999999999</v>
      </c>
      <c r="P32" s="11">
        <v>0.20469999999999999</v>
      </c>
      <c r="Q32" s="5">
        <v>1.7500000000000002E-2</v>
      </c>
      <c r="R32" s="5">
        <v>2.4500000000000001E-2</v>
      </c>
      <c r="S32" s="11">
        <v>2.4899999999999957E-2</v>
      </c>
      <c r="T32" s="5">
        <v>7.1000000000000004E-3</v>
      </c>
      <c r="U32" s="5">
        <v>1.2500000000000001E-2</v>
      </c>
      <c r="V32" s="11">
        <v>1.6099999999999979E-2</v>
      </c>
      <c r="Y32" s="6">
        <v>28</v>
      </c>
      <c r="Z32" s="7">
        <f>AVERAGE(B32:D32)</f>
        <v>0.34689999999999999</v>
      </c>
      <c r="AA32" s="7">
        <f t="shared" si="1"/>
        <v>0.34439999999999998</v>
      </c>
      <c r="AB32" s="7">
        <f t="shared" si="2"/>
        <v>0.34260000000000002</v>
      </c>
      <c r="AC32" s="7">
        <f t="shared" si="3"/>
        <v>0.33810000000000001</v>
      </c>
      <c r="AD32" s="7">
        <f t="shared" si="4"/>
        <v>0.2014</v>
      </c>
      <c r="AE32" s="7">
        <f t="shared" si="5"/>
        <v>2.2299999999999986E-2</v>
      </c>
      <c r="AF32" s="7">
        <f t="shared" si="6"/>
        <v>1.1899999999999994E-2</v>
      </c>
      <c r="AH32" s="13">
        <v>28</v>
      </c>
      <c r="AI32" s="16">
        <f>_xlfn.STDEV.S(B32:D32)</f>
        <v>5.3000000000000269E-3</v>
      </c>
      <c r="AJ32" s="16">
        <f t="shared" si="8"/>
        <v>3.9051248379533164E-3</v>
      </c>
      <c r="AK32" s="16">
        <f t="shared" si="9"/>
        <v>4.2999999999999705E-3</v>
      </c>
      <c r="AL32" s="16">
        <f t="shared" si="10"/>
        <v>2.8000000000000169E-3</v>
      </c>
      <c r="AM32" s="16">
        <f t="shared" si="11"/>
        <v>2.9308701779505661E-3</v>
      </c>
      <c r="AN32" s="16">
        <f>_xlfn.STDEV.S(Q32:S32)</f>
        <v>4.1617304093369478E-3</v>
      </c>
      <c r="AO32" s="16">
        <f t="shared" si="13"/>
        <v>4.5299006611624346E-3</v>
      </c>
    </row>
    <row r="33" spans="1:41" x14ac:dyDescent="0.35">
      <c r="A33">
        <v>29</v>
      </c>
      <c r="B33">
        <v>0.33889999999999998</v>
      </c>
      <c r="C33">
        <v>0.36120000000000002</v>
      </c>
      <c r="D33" s="8">
        <v>0.33339999999999997</v>
      </c>
      <c r="E33">
        <v>0.34520000000000001</v>
      </c>
      <c r="F33">
        <v>0.33839999999999998</v>
      </c>
      <c r="G33" s="8">
        <v>0.34570000000000017</v>
      </c>
      <c r="H33">
        <v>0.3553</v>
      </c>
      <c r="I33">
        <v>0.33789999999999998</v>
      </c>
      <c r="J33" s="8">
        <v>0.3352</v>
      </c>
      <c r="K33">
        <v>0.3503</v>
      </c>
      <c r="L33">
        <v>0.33889999999999998</v>
      </c>
      <c r="M33" s="8">
        <v>0.3266</v>
      </c>
      <c r="N33">
        <v>0.2112</v>
      </c>
      <c r="O33">
        <v>0.22309999999999999</v>
      </c>
      <c r="P33" s="8">
        <v>0.24340000000000001</v>
      </c>
      <c r="Q33">
        <v>1.9400000000000001E-2</v>
      </c>
      <c r="R33">
        <v>2.5499999999999998E-2</v>
      </c>
      <c r="S33" s="8">
        <v>2.86E-2</v>
      </c>
      <c r="T33">
        <v>9.1000000000000004E-3</v>
      </c>
      <c r="U33">
        <v>1.34E-2</v>
      </c>
      <c r="V33" s="8">
        <v>1.6500000000000001E-2</v>
      </c>
      <c r="Y33" s="2">
        <v>29</v>
      </c>
      <c r="Z33" s="3">
        <f t="shared" si="0"/>
        <v>0.34449999999999997</v>
      </c>
      <c r="AA33" s="3">
        <f t="shared" si="1"/>
        <v>0.34310000000000002</v>
      </c>
      <c r="AB33" s="3">
        <f t="shared" si="2"/>
        <v>0.34279999999999999</v>
      </c>
      <c r="AC33" s="3">
        <f t="shared" si="3"/>
        <v>0.33860000000000001</v>
      </c>
      <c r="AD33" s="3">
        <f t="shared" si="4"/>
        <v>0.22589999999999999</v>
      </c>
      <c r="AE33" s="3">
        <f t="shared" si="5"/>
        <v>2.4499999999999997E-2</v>
      </c>
      <c r="AF33" s="3">
        <f t="shared" si="6"/>
        <v>1.2999999999999999E-2</v>
      </c>
      <c r="AH33" s="2">
        <v>29</v>
      </c>
      <c r="AI33" s="3">
        <f t="shared" si="7"/>
        <v>1.4721752613055307E-2</v>
      </c>
      <c r="AJ33" s="3">
        <f t="shared" si="8"/>
        <v>4.0779897008208065E-3</v>
      </c>
      <c r="AK33" s="3">
        <f t="shared" si="9"/>
        <v>1.0909170454255455E-2</v>
      </c>
      <c r="AL33" s="3">
        <f t="shared" si="10"/>
        <v>1.1852847759083046E-2</v>
      </c>
      <c r="AM33" s="3">
        <f t="shared" si="11"/>
        <v>1.6281584689458214E-2</v>
      </c>
      <c r="AN33" s="3">
        <f>_xlfn.STDEV.S(Q33:S33)</f>
        <v>4.6808118953873806E-3</v>
      </c>
      <c r="AO33" s="3">
        <f>_xlfn.STDEV.S(T33:V33)</f>
        <v>3.7161808352124174E-3</v>
      </c>
    </row>
    <row r="34" spans="1:41" x14ac:dyDescent="0.35">
      <c r="A34">
        <v>30</v>
      </c>
      <c r="B34">
        <v>0.33160000000000001</v>
      </c>
      <c r="C34">
        <v>0.3599</v>
      </c>
      <c r="D34" s="8">
        <v>0.33199999999999985</v>
      </c>
      <c r="E34">
        <v>0.34200000000000003</v>
      </c>
      <c r="F34">
        <v>0.34289999999999998</v>
      </c>
      <c r="G34" s="8">
        <v>0.34379999999999988</v>
      </c>
      <c r="H34">
        <v>0.35289999999999999</v>
      </c>
      <c r="I34">
        <v>0.33889999999999998</v>
      </c>
      <c r="J34" s="8">
        <v>0.3397</v>
      </c>
      <c r="K34">
        <v>0.35809999999999997</v>
      </c>
      <c r="L34">
        <v>0.3402</v>
      </c>
      <c r="M34" s="8">
        <v>0.32079999999999997</v>
      </c>
      <c r="N34">
        <v>0.23139999999999999</v>
      </c>
      <c r="O34">
        <v>0.25119999999999998</v>
      </c>
      <c r="P34" s="8">
        <v>0.2737</v>
      </c>
      <c r="Q34">
        <v>2.2200000000000001E-2</v>
      </c>
      <c r="R34">
        <v>2.7799999999999998E-2</v>
      </c>
      <c r="S34" s="8">
        <v>3.4099999999999998E-2</v>
      </c>
      <c r="T34">
        <v>9.7999999999999997E-3</v>
      </c>
      <c r="U34">
        <v>1.34E-2</v>
      </c>
      <c r="V34" s="8">
        <v>1.67E-2</v>
      </c>
      <c r="Y34" s="2">
        <v>30</v>
      </c>
      <c r="Z34" s="3">
        <f t="shared" si="0"/>
        <v>0.34116666666666662</v>
      </c>
      <c r="AA34" s="3">
        <f t="shared" si="1"/>
        <v>0.34289999999999998</v>
      </c>
      <c r="AB34" s="3">
        <f t="shared" si="2"/>
        <v>0.34383333333333327</v>
      </c>
      <c r="AC34" s="3">
        <f t="shared" si="3"/>
        <v>0.33969999999999995</v>
      </c>
      <c r="AD34" s="3">
        <f t="shared" si="4"/>
        <v>0.25209999999999999</v>
      </c>
      <c r="AE34" s="3">
        <f t="shared" si="5"/>
        <v>2.8033333333333337E-2</v>
      </c>
      <c r="AF34" s="3">
        <f t="shared" si="6"/>
        <v>1.3299999999999999E-2</v>
      </c>
      <c r="AH34" s="2">
        <v>30</v>
      </c>
      <c r="AI34" s="3">
        <f t="shared" si="7"/>
        <v>1.6224775293770161E-2</v>
      </c>
      <c r="AJ34" s="3">
        <f t="shared" si="8"/>
        <v>8.9999999999992863E-4</v>
      </c>
      <c r="AK34" s="3">
        <f t="shared" si="9"/>
        <v>7.8621455934963034E-3</v>
      </c>
      <c r="AL34" s="3">
        <f t="shared" si="10"/>
        <v>1.8655026132385878E-2</v>
      </c>
      <c r="AM34" s="3">
        <f t="shared" si="11"/>
        <v>2.1164356829348727E-2</v>
      </c>
      <c r="AN34" s="3">
        <f t="shared" si="12"/>
        <v>5.9534303836807365E-3</v>
      </c>
      <c r="AO34" s="3">
        <f t="shared" si="13"/>
        <v>3.4510867853474792E-3</v>
      </c>
    </row>
    <row r="36" spans="1:41" x14ac:dyDescent="0.35">
      <c r="W36" s="4"/>
      <c r="X36" s="2"/>
      <c r="Y36" s="1"/>
      <c r="Z36" s="2"/>
      <c r="AA36" s="13"/>
      <c r="AB36" s="13"/>
      <c r="AC36" s="13"/>
      <c r="AD36" s="2"/>
      <c r="AE36" s="2"/>
      <c r="AF36" s="2"/>
    </row>
    <row r="37" spans="1:41" x14ac:dyDescent="0.35">
      <c r="X37" s="24"/>
      <c r="Y37" s="1"/>
      <c r="Z37" s="2"/>
      <c r="AA37" s="13"/>
      <c r="AB37" s="13"/>
      <c r="AC37" s="13"/>
      <c r="AD37" s="2"/>
      <c r="AE37" s="2"/>
      <c r="AF37" s="2"/>
    </row>
    <row r="38" spans="1:41" x14ac:dyDescent="0.35">
      <c r="X38" s="25"/>
      <c r="Y38" s="1"/>
      <c r="Z38" s="2"/>
      <c r="AA38" s="13"/>
      <c r="AB38" s="13"/>
      <c r="AC38" s="13"/>
      <c r="AD38" s="2"/>
      <c r="AE38" s="2"/>
      <c r="AF38" s="2"/>
    </row>
    <row r="39" spans="1:41" x14ac:dyDescent="0.35">
      <c r="X39" s="26"/>
      <c r="Y39" s="1"/>
      <c r="Z39" s="2"/>
      <c r="AA39" s="13"/>
      <c r="AB39" s="13"/>
      <c r="AC39" s="13"/>
      <c r="AD39" s="2"/>
      <c r="AE39" s="2"/>
      <c r="AF39" s="2"/>
    </row>
    <row r="40" spans="1:41" x14ac:dyDescent="0.35">
      <c r="X40" s="2"/>
      <c r="Y40" s="1"/>
      <c r="Z40" s="10"/>
      <c r="AA40" s="13"/>
      <c r="AB40" s="13"/>
      <c r="AC40" s="13"/>
      <c r="AD40" s="2"/>
      <c r="AE40" s="2"/>
      <c r="AF40" s="2"/>
    </row>
    <row r="41" spans="1:41" x14ac:dyDescent="0.35">
      <c r="X41" s="2"/>
      <c r="Y41" s="1"/>
      <c r="Z41" s="2"/>
      <c r="AA41" s="13"/>
      <c r="AB41" s="13"/>
      <c r="AC41" s="13"/>
      <c r="AD41" s="2"/>
      <c r="AE41" s="2"/>
      <c r="AF41" s="2"/>
    </row>
  </sheetData>
  <mergeCells count="3">
    <mergeCell ref="Y2:AF2"/>
    <mergeCell ref="AH2:AO2"/>
    <mergeCell ref="X37:X39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5a S. mutans </vt:lpstr>
      <vt:lpstr>Fig 5b  F. nucleatum 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邵曙光</cp:lastModifiedBy>
  <dcterms:created xsi:type="dcterms:W3CDTF">2023-01-03T00:19:00Z</dcterms:created>
  <dcterms:modified xsi:type="dcterms:W3CDTF">2023-05-05T02:1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E327B49FDD4325B41AF3E562315EF4</vt:lpwstr>
  </property>
  <property fmtid="{D5CDD505-2E9C-101B-9397-08002B2CF9AE}" pid="3" name="KSOProductBuildVer">
    <vt:lpwstr>2052-11.1.0.12980</vt:lpwstr>
  </property>
</Properties>
</file>